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orce.sharepoint.com/sites/MERG2/Shared Documents/MetaMon/Artikler/3 WP2 Intra inter grab/Submission/PeerJ/Revision/"/>
    </mc:Choice>
  </mc:AlternateContent>
  <xr:revisionPtr revIDLastSave="77" documentId="8_{A2C0ED08-E433-4A5B-A41D-77346B1EB32B}" xr6:coauthVersionLast="46" xr6:coauthVersionMax="46" xr10:uidLastSave="{D9A9AEC3-C41C-4342-8F6E-D5B42359292E}"/>
  <bookViews>
    <workbookView xWindow="2040" yWindow="1410" windowWidth="24300" windowHeight="11100" tabRatio="993" xr2:uid="{00000000-000D-0000-FFFF-FFFF00000000}"/>
  </bookViews>
  <sheets>
    <sheet name="18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W33" i="1" l="1"/>
  <c r="V33" i="1"/>
  <c r="P33" i="1"/>
  <c r="O33" i="1"/>
  <c r="M33" i="1"/>
  <c r="J33" i="1"/>
  <c r="I33" i="1"/>
  <c r="F33" i="1"/>
  <c r="D33" i="1"/>
  <c r="B33" i="1"/>
  <c r="C33" i="1" s="1"/>
  <c r="X32" i="1"/>
  <c r="V32" i="1"/>
  <c r="Q32" i="1"/>
  <c r="O32" i="1"/>
  <c r="M32" i="1"/>
  <c r="K32" i="1"/>
  <c r="I32" i="1"/>
  <c r="G32" i="1"/>
  <c r="C32" i="1"/>
  <c r="X31" i="1"/>
  <c r="V31" i="1"/>
  <c r="Q31" i="1"/>
  <c r="O31" i="1"/>
  <c r="M31" i="1"/>
  <c r="K31" i="1"/>
  <c r="I31" i="1"/>
  <c r="G31" i="1"/>
  <c r="C31" i="1"/>
  <c r="X30" i="1"/>
  <c r="V30" i="1"/>
  <c r="Q30" i="1"/>
  <c r="O30" i="1"/>
  <c r="M30" i="1"/>
  <c r="K30" i="1"/>
  <c r="I30" i="1"/>
  <c r="G30" i="1"/>
  <c r="C30" i="1"/>
  <c r="X29" i="1"/>
  <c r="V29" i="1"/>
  <c r="Q29" i="1"/>
  <c r="O29" i="1"/>
  <c r="M29" i="1"/>
  <c r="K29" i="1"/>
  <c r="I29" i="1"/>
  <c r="G29" i="1"/>
  <c r="C29" i="1"/>
  <c r="X28" i="1"/>
  <c r="V28" i="1"/>
  <c r="Q28" i="1"/>
  <c r="O28" i="1"/>
  <c r="M28" i="1"/>
  <c r="K28" i="1"/>
  <c r="I28" i="1"/>
  <c r="G28" i="1"/>
  <c r="C28" i="1"/>
  <c r="X27" i="1"/>
  <c r="V27" i="1"/>
  <c r="Q27" i="1"/>
  <c r="O27" i="1"/>
  <c r="M27" i="1"/>
  <c r="K27" i="1"/>
  <c r="I27" i="1"/>
  <c r="G27" i="1"/>
  <c r="C27" i="1"/>
  <c r="X26" i="1"/>
  <c r="V26" i="1"/>
  <c r="Q26" i="1"/>
  <c r="O26" i="1"/>
  <c r="M26" i="1"/>
  <c r="K26" i="1"/>
  <c r="I26" i="1"/>
  <c r="G26" i="1"/>
  <c r="C26" i="1"/>
  <c r="X25" i="1"/>
  <c r="V25" i="1"/>
  <c r="Q25" i="1"/>
  <c r="O25" i="1"/>
  <c r="M25" i="1"/>
  <c r="K25" i="1"/>
  <c r="I25" i="1"/>
  <c r="G25" i="1"/>
  <c r="C25" i="1"/>
  <c r="X24" i="1"/>
  <c r="V24" i="1"/>
  <c r="Q24" i="1"/>
  <c r="O24" i="1"/>
  <c r="M24" i="1"/>
  <c r="K24" i="1"/>
  <c r="I24" i="1"/>
  <c r="G24" i="1"/>
  <c r="C24" i="1"/>
  <c r="X23" i="1"/>
  <c r="V23" i="1"/>
  <c r="Q23" i="1"/>
  <c r="O23" i="1"/>
  <c r="M23" i="1"/>
  <c r="K23" i="1"/>
  <c r="I23" i="1"/>
  <c r="G23" i="1"/>
  <c r="C23" i="1"/>
  <c r="X22" i="1"/>
  <c r="V22" i="1"/>
  <c r="Q22" i="1"/>
  <c r="O22" i="1"/>
  <c r="M22" i="1"/>
  <c r="K22" i="1"/>
  <c r="I22" i="1"/>
  <c r="G22" i="1"/>
  <c r="C22" i="1"/>
  <c r="X21" i="1"/>
  <c r="V21" i="1"/>
  <c r="Q21" i="1"/>
  <c r="O21" i="1"/>
  <c r="M21" i="1"/>
  <c r="K21" i="1"/>
  <c r="I21" i="1"/>
  <c r="G21" i="1"/>
  <c r="C21" i="1"/>
  <c r="X20" i="1"/>
  <c r="V20" i="1"/>
  <c r="Q20" i="1"/>
  <c r="O20" i="1"/>
  <c r="M20" i="1"/>
  <c r="K20" i="1"/>
  <c r="I20" i="1"/>
  <c r="G20" i="1"/>
  <c r="C20" i="1"/>
  <c r="X19" i="1"/>
  <c r="V19" i="1"/>
  <c r="Q19" i="1"/>
  <c r="O19" i="1"/>
  <c r="M19" i="1"/>
  <c r="K19" i="1"/>
  <c r="I19" i="1"/>
  <c r="G19" i="1"/>
  <c r="C19" i="1"/>
  <c r="X18" i="1"/>
  <c r="V18" i="1"/>
  <c r="Q18" i="1"/>
  <c r="O18" i="1"/>
  <c r="M18" i="1"/>
  <c r="K18" i="1"/>
  <c r="I18" i="1"/>
  <c r="G18" i="1"/>
  <c r="C18" i="1"/>
  <c r="X17" i="1"/>
  <c r="V17" i="1"/>
  <c r="Q17" i="1"/>
  <c r="O17" i="1"/>
  <c r="M17" i="1"/>
  <c r="K17" i="1"/>
  <c r="I17" i="1"/>
  <c r="G17" i="1"/>
  <c r="C17" i="1"/>
  <c r="X16" i="1"/>
  <c r="V16" i="1"/>
  <c r="Q16" i="1"/>
  <c r="O16" i="1"/>
  <c r="M16" i="1"/>
  <c r="K16" i="1"/>
  <c r="I16" i="1"/>
  <c r="G16" i="1"/>
  <c r="C16" i="1"/>
  <c r="X15" i="1"/>
  <c r="V15" i="1"/>
  <c r="Q15" i="1"/>
  <c r="O15" i="1"/>
  <c r="M15" i="1"/>
  <c r="K15" i="1"/>
  <c r="I15" i="1"/>
  <c r="G15" i="1"/>
  <c r="C15" i="1"/>
  <c r="X14" i="1"/>
  <c r="V14" i="1"/>
  <c r="Q14" i="1"/>
  <c r="O14" i="1"/>
  <c r="M14" i="1"/>
  <c r="K14" i="1"/>
  <c r="I14" i="1"/>
  <c r="G14" i="1"/>
  <c r="C14" i="1"/>
  <c r="X13" i="1"/>
  <c r="V13" i="1"/>
  <c r="Q13" i="1"/>
  <c r="O13" i="1"/>
  <c r="M13" i="1"/>
  <c r="K13" i="1"/>
  <c r="I13" i="1"/>
  <c r="G13" i="1"/>
  <c r="C13" i="1"/>
  <c r="X12" i="1"/>
  <c r="V12" i="1"/>
  <c r="Q12" i="1"/>
  <c r="O12" i="1"/>
  <c r="M12" i="1"/>
  <c r="K12" i="1"/>
  <c r="I12" i="1"/>
  <c r="G12" i="1"/>
  <c r="C12" i="1"/>
  <c r="X11" i="1"/>
  <c r="V11" i="1"/>
  <c r="Q11" i="1"/>
  <c r="O11" i="1"/>
  <c r="M11" i="1"/>
  <c r="K11" i="1"/>
  <c r="I11" i="1"/>
  <c r="G11" i="1"/>
  <c r="C11" i="1"/>
  <c r="X10" i="1"/>
  <c r="V10" i="1"/>
  <c r="Q10" i="1"/>
  <c r="O10" i="1"/>
  <c r="M10" i="1"/>
  <c r="K10" i="1"/>
  <c r="I10" i="1"/>
  <c r="G10" i="1"/>
  <c r="C10" i="1"/>
  <c r="X9" i="1"/>
  <c r="V9" i="1"/>
  <c r="Q9" i="1"/>
  <c r="O9" i="1"/>
  <c r="M9" i="1"/>
  <c r="K9" i="1"/>
  <c r="I9" i="1"/>
  <c r="G9" i="1"/>
  <c r="C9" i="1"/>
  <c r="X8" i="1"/>
  <c r="V8" i="1"/>
  <c r="Q8" i="1"/>
  <c r="O8" i="1"/>
  <c r="M8" i="1"/>
  <c r="K8" i="1"/>
  <c r="I8" i="1"/>
  <c r="G8" i="1"/>
  <c r="C8" i="1"/>
  <c r="X7" i="1"/>
  <c r="V7" i="1"/>
  <c r="Q7" i="1"/>
  <c r="O7" i="1"/>
  <c r="M7" i="1"/>
  <c r="K7" i="1"/>
  <c r="I7" i="1"/>
  <c r="G7" i="1"/>
  <c r="C7" i="1"/>
  <c r="X6" i="1"/>
  <c r="V6" i="1"/>
  <c r="Q6" i="1"/>
  <c r="O6" i="1"/>
  <c r="M6" i="1"/>
  <c r="K6" i="1"/>
  <c r="I6" i="1"/>
  <c r="G6" i="1"/>
  <c r="C6" i="1"/>
  <c r="X5" i="1"/>
  <c r="V5" i="1"/>
  <c r="Q5" i="1"/>
  <c r="O5" i="1"/>
  <c r="M5" i="1"/>
  <c r="K5" i="1"/>
  <c r="I5" i="1"/>
  <c r="G5" i="1"/>
  <c r="C5" i="1"/>
  <c r="X4" i="1"/>
  <c r="V4" i="1"/>
  <c r="Q4" i="1"/>
  <c r="O4" i="1"/>
  <c r="M4" i="1"/>
  <c r="K4" i="1"/>
  <c r="I4" i="1"/>
  <c r="G4" i="1"/>
  <c r="C4" i="1"/>
  <c r="X3" i="1"/>
  <c r="V3" i="1"/>
  <c r="Q3" i="1"/>
  <c r="O3" i="1"/>
  <c r="M3" i="1"/>
  <c r="K3" i="1"/>
  <c r="I3" i="1"/>
  <c r="G3" i="1"/>
  <c r="C3" i="1"/>
  <c r="G33" i="1" l="1"/>
  <c r="Q33" i="1"/>
  <c r="X33" i="1"/>
  <c r="K33" i="1"/>
</calcChain>
</file>

<file path=xl/sharedStrings.xml><?xml version="1.0" encoding="utf-8"?>
<sst xmlns="http://schemas.openxmlformats.org/spreadsheetml/2006/main" count="58" uniqueCount="56">
  <si>
    <t>Sample</t>
  </si>
  <si>
    <t>Raw read pairs</t>
  </si>
  <si>
    <t>Low qual. Share*</t>
  </si>
  <si>
    <t>Reads in OTUs</t>
  </si>
  <si>
    <t>Unfiltered richness</t>
  </si>
  <si>
    <t>Final reads**</t>
  </si>
  <si>
    <t>%Final reads</t>
  </si>
  <si>
    <t>Final richness</t>
  </si>
  <si>
    <t>%Final richness</t>
  </si>
  <si>
    <t>Pielou evenness</t>
  </si>
  <si>
    <t>Chao1</t>
  </si>
  <si>
    <t>Metazoan reads</t>
  </si>
  <si>
    <t>%Met. Reads</t>
  </si>
  <si>
    <t>Met. OTUs</t>
  </si>
  <si>
    <t>%Met. OTUs</t>
  </si>
  <si>
    <t>Ab. filtered OTUs</t>
  </si>
  <si>
    <t>%Ab. Filtered OTUs</t>
  </si>
  <si>
    <t>Ab. filtered reads</t>
  </si>
  <si>
    <t>%Ab. Filtered reads</t>
  </si>
  <si>
    <t>Ab. filtered Met OTUs</t>
  </si>
  <si>
    <t>%Ab. filtered Met OTUs</t>
  </si>
  <si>
    <t>Total</t>
  </si>
  <si>
    <t>*Including chimeras</t>
  </si>
  <si>
    <t>**After taxonomic filtering</t>
  </si>
  <si>
    <t>G1-I-A</t>
  </si>
  <si>
    <t>G1-I-B</t>
  </si>
  <si>
    <t>G1-I-C</t>
  </si>
  <si>
    <t>G1-I-D</t>
  </si>
  <si>
    <t>G1-I-E</t>
  </si>
  <si>
    <t>G2-I-A</t>
  </si>
  <si>
    <t>G2-I-B</t>
  </si>
  <si>
    <t>G2-I-C</t>
  </si>
  <si>
    <t>G2-I-D</t>
  </si>
  <si>
    <t>G2-I-E</t>
  </si>
  <si>
    <t>G3-I-A</t>
  </si>
  <si>
    <t>G3-I-B</t>
  </si>
  <si>
    <t>G3-I-C</t>
  </si>
  <si>
    <t>G3-I-D</t>
  </si>
  <si>
    <t>G3-I-E</t>
  </si>
  <si>
    <t>Supplemental table S1. Detailed statistics for all 18S samples.</t>
  </si>
  <si>
    <r>
      <t>log</t>
    </r>
    <r>
      <rPr>
        <b/>
        <vertAlign val="subscript"/>
        <sz val="10"/>
        <rFont val="Times New Roman"/>
        <family val="1"/>
      </rPr>
      <t>2</t>
    </r>
    <r>
      <rPr>
        <b/>
        <sz val="10"/>
        <rFont val="Times New Roman"/>
        <family val="1"/>
      </rPr>
      <t xml:space="preserve"> Shannon diversity (H’)</t>
    </r>
  </si>
  <si>
    <t>G1-I</t>
  </si>
  <si>
    <t>G1-II</t>
  </si>
  <si>
    <t>G1-III</t>
  </si>
  <si>
    <t>G1-IV</t>
  </si>
  <si>
    <t>G1-V</t>
  </si>
  <si>
    <t>G2-I</t>
  </si>
  <si>
    <t>G2-II</t>
  </si>
  <si>
    <t>G2-III</t>
  </si>
  <si>
    <t>G2-IV</t>
  </si>
  <si>
    <t>G2-V</t>
  </si>
  <si>
    <t>G3-I</t>
  </si>
  <si>
    <t>G3-II</t>
  </si>
  <si>
    <t>G3-III</t>
  </si>
  <si>
    <t>G3-IV</t>
  </si>
  <si>
    <t>G3-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%"/>
    <numFmt numFmtId="165" formatCode="0.0%"/>
    <numFmt numFmtId="167" formatCode="0.00%"/>
  </numFmts>
  <fonts count="6" x14ac:knownFonts="1">
    <font>
      <sz val="10"/>
      <name val="Arial"/>
      <family val="2"/>
      <charset val="1"/>
    </font>
    <font>
      <sz val="18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  <font>
      <b/>
      <vertAlign val="subscript"/>
      <sz val="10"/>
      <name val="Times New Roman"/>
      <family val="1"/>
    </font>
    <font>
      <i/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EEEEEE"/>
        <bgColor rgb="FFDDDDDD"/>
      </patternFill>
    </fill>
  </fills>
  <borders count="21">
    <border>
      <left/>
      <right/>
      <top/>
      <bottom/>
      <diagonal/>
    </border>
    <border>
      <left style="hair">
        <color auto="1"/>
      </left>
      <right/>
      <top/>
      <bottom/>
      <diagonal/>
    </border>
    <border>
      <left/>
      <right style="hair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hair">
        <color auto="1"/>
      </left>
      <right/>
      <top/>
      <bottom style="thin">
        <color auto="1"/>
      </bottom>
      <diagonal/>
    </border>
    <border>
      <left/>
      <right style="hair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hair">
        <color auto="1"/>
      </left>
      <right/>
      <top style="thin">
        <color auto="1"/>
      </top>
      <bottom/>
      <diagonal/>
    </border>
    <border>
      <left/>
      <right style="hair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62">
    <xf numFmtId="0" fontId="0" fillId="0" borderId="0" xfId="0"/>
    <xf numFmtId="0" fontId="1" fillId="0" borderId="0" xfId="0" applyFont="1"/>
    <xf numFmtId="3" fontId="2" fillId="0" borderId="17" xfId="0" applyNumberFormat="1" applyFont="1" applyBorder="1"/>
    <xf numFmtId="164" fontId="2" fillId="0" borderId="0" xfId="0" applyNumberFormat="1" applyFont="1" applyBorder="1"/>
    <xf numFmtId="0" fontId="2" fillId="0" borderId="0" xfId="0" applyFont="1" applyBorder="1"/>
    <xf numFmtId="3" fontId="2" fillId="0" borderId="0" xfId="0" applyNumberFormat="1" applyFont="1" applyBorder="1"/>
    <xf numFmtId="165" fontId="2" fillId="0" borderId="18" xfId="0" applyNumberFormat="1" applyFont="1" applyBorder="1"/>
    <xf numFmtId="0" fontId="2" fillId="0" borderId="0" xfId="0" applyFont="1"/>
    <xf numFmtId="164" fontId="2" fillId="0" borderId="0" xfId="0" applyNumberFormat="1" applyFont="1"/>
    <xf numFmtId="0" fontId="2" fillId="0" borderId="3" xfId="0" applyFont="1" applyBorder="1"/>
    <xf numFmtId="2" fontId="2" fillId="0" borderId="0" xfId="0" applyNumberFormat="1" applyFont="1" applyBorder="1"/>
    <xf numFmtId="0" fontId="2" fillId="0" borderId="17" xfId="0" applyFont="1" applyBorder="1"/>
    <xf numFmtId="164" fontId="2" fillId="0" borderId="4" xfId="0" applyNumberFormat="1" applyFont="1" applyBorder="1"/>
    <xf numFmtId="0" fontId="3" fillId="0" borderId="5" xfId="0" applyFont="1" applyBorder="1" applyAlignment="1">
      <alignment vertical="center" wrapText="1"/>
    </xf>
    <xf numFmtId="3" fontId="3" fillId="0" borderId="15" xfId="0" applyNumberFormat="1" applyFont="1" applyBorder="1" applyAlignment="1">
      <alignment vertical="center" wrapText="1"/>
    </xf>
    <xf numFmtId="164" fontId="3" fillId="0" borderId="5" xfId="0" applyNumberFormat="1" applyFont="1" applyBorder="1" applyAlignment="1">
      <alignment vertical="center" wrapText="1"/>
    </xf>
    <xf numFmtId="3" fontId="3" fillId="0" borderId="5" xfId="0" applyNumberFormat="1" applyFont="1" applyBorder="1" applyAlignment="1">
      <alignment vertical="center" wrapText="1"/>
    </xf>
    <xf numFmtId="0" fontId="3" fillId="0" borderId="6" xfId="0" applyFont="1" applyBorder="1" applyAlignment="1">
      <alignment vertical="center" wrapText="1"/>
    </xf>
    <xf numFmtId="165" fontId="3" fillId="0" borderId="5" xfId="0" applyNumberFormat="1" applyFont="1" applyBorder="1" applyAlignment="1">
      <alignment vertical="center" wrapText="1"/>
    </xf>
    <xf numFmtId="165" fontId="3" fillId="0" borderId="16" xfId="0" applyNumberFormat="1" applyFont="1" applyBorder="1" applyAlignment="1">
      <alignment vertical="center" wrapText="1"/>
    </xf>
    <xf numFmtId="0" fontId="3" fillId="0" borderId="8" xfId="0" applyFont="1" applyBorder="1" applyAlignment="1">
      <alignment vertical="center" wrapText="1"/>
    </xf>
    <xf numFmtId="164" fontId="3" fillId="0" borderId="7" xfId="0" applyNumberFormat="1" applyFont="1" applyBorder="1" applyAlignment="1">
      <alignment vertical="center" wrapText="1"/>
    </xf>
    <xf numFmtId="2" fontId="3" fillId="0" borderId="5" xfId="0" applyNumberFormat="1" applyFont="1" applyBorder="1" applyAlignment="1">
      <alignment vertical="center" wrapText="1"/>
    </xf>
    <xf numFmtId="0" fontId="3" fillId="0" borderId="15" xfId="0" applyFont="1" applyBorder="1" applyAlignment="1">
      <alignment vertical="center" wrapText="1"/>
    </xf>
    <xf numFmtId="164" fontId="3" fillId="0" borderId="9" xfId="0" applyNumberFormat="1" applyFont="1" applyBorder="1" applyAlignment="1">
      <alignment vertical="center" wrapText="1"/>
    </xf>
    <xf numFmtId="3" fontId="2" fillId="0" borderId="1" xfId="0" applyNumberFormat="1" applyFont="1" applyBorder="1"/>
    <xf numFmtId="167" fontId="2" fillId="0" borderId="0" xfId="0" applyNumberFormat="1" applyFont="1" applyBorder="1"/>
    <xf numFmtId="3" fontId="2" fillId="0" borderId="0" xfId="0" applyNumberFormat="1" applyFont="1"/>
    <xf numFmtId="164" fontId="2" fillId="0" borderId="2" xfId="0" applyNumberFormat="1" applyFont="1" applyBorder="1"/>
    <xf numFmtId="1" fontId="2" fillId="0" borderId="0" xfId="0" applyNumberFormat="1" applyFont="1" applyBorder="1"/>
    <xf numFmtId="0" fontId="2" fillId="2" borderId="0" xfId="0" applyFont="1" applyFill="1"/>
    <xf numFmtId="3" fontId="2" fillId="2" borderId="17" xfId="0" applyNumberFormat="1" applyFont="1" applyFill="1" applyBorder="1"/>
    <xf numFmtId="164" fontId="2" fillId="2" borderId="0" xfId="0" applyNumberFormat="1" applyFont="1" applyFill="1" applyBorder="1"/>
    <xf numFmtId="3" fontId="2" fillId="2" borderId="0" xfId="0" applyNumberFormat="1" applyFont="1" applyFill="1" applyBorder="1"/>
    <xf numFmtId="3" fontId="2" fillId="2" borderId="1" xfId="0" applyNumberFormat="1" applyFont="1" applyFill="1" applyBorder="1"/>
    <xf numFmtId="167" fontId="2" fillId="2" borderId="0" xfId="0" applyNumberFormat="1" applyFont="1" applyFill="1" applyBorder="1"/>
    <xf numFmtId="165" fontId="2" fillId="2" borderId="18" xfId="0" applyNumberFormat="1" applyFont="1" applyFill="1" applyBorder="1"/>
    <xf numFmtId="3" fontId="2" fillId="2" borderId="0" xfId="0" applyNumberFormat="1" applyFont="1" applyFill="1"/>
    <xf numFmtId="164" fontId="2" fillId="2" borderId="0" xfId="0" applyNumberFormat="1" applyFont="1" applyFill="1"/>
    <xf numFmtId="0" fontId="2" fillId="2" borderId="3" xfId="0" applyFont="1" applyFill="1" applyBorder="1"/>
    <xf numFmtId="164" fontId="2" fillId="2" borderId="2" xfId="0" applyNumberFormat="1" applyFont="1" applyFill="1" applyBorder="1"/>
    <xf numFmtId="2" fontId="2" fillId="2" borderId="0" xfId="0" applyNumberFormat="1" applyFont="1" applyFill="1" applyBorder="1"/>
    <xf numFmtId="1" fontId="2" fillId="2" borderId="0" xfId="0" applyNumberFormat="1" applyFont="1" applyFill="1" applyBorder="1"/>
    <xf numFmtId="0" fontId="2" fillId="2" borderId="17" xfId="0" applyFont="1" applyFill="1" applyBorder="1"/>
    <xf numFmtId="0" fontId="2" fillId="2" borderId="0" xfId="0" applyFont="1" applyFill="1" applyBorder="1"/>
    <xf numFmtId="164" fontId="2" fillId="2" borderId="4" xfId="0" applyNumberFormat="1" applyFont="1" applyFill="1" applyBorder="1"/>
    <xf numFmtId="0" fontId="5" fillId="0" borderId="10" xfId="0" applyFont="1" applyBorder="1"/>
    <xf numFmtId="3" fontId="5" fillId="0" borderId="19" xfId="0" applyNumberFormat="1" applyFont="1" applyBorder="1"/>
    <xf numFmtId="164" fontId="5" fillId="0" borderId="10" xfId="0" applyNumberFormat="1" applyFont="1" applyBorder="1"/>
    <xf numFmtId="3" fontId="5" fillId="0" borderId="10" xfId="0" applyNumberFormat="1" applyFont="1" applyBorder="1"/>
    <xf numFmtId="3" fontId="5" fillId="0" borderId="11" xfId="0" applyNumberFormat="1" applyFont="1" applyBorder="1"/>
    <xf numFmtId="167" fontId="5" fillId="0" borderId="10" xfId="0" applyNumberFormat="1" applyFont="1" applyBorder="1"/>
    <xf numFmtId="165" fontId="5" fillId="0" borderId="20" xfId="0" applyNumberFormat="1" applyFont="1" applyBorder="1"/>
    <xf numFmtId="3" fontId="5" fillId="0" borderId="13" xfId="0" applyNumberFormat="1" applyFont="1" applyBorder="1"/>
    <xf numFmtId="164" fontId="5" fillId="0" borderId="12" xfId="0" applyNumberFormat="1" applyFont="1" applyBorder="1"/>
    <xf numFmtId="2" fontId="5" fillId="0" borderId="10" xfId="0" applyNumberFormat="1" applyFont="1" applyBorder="1"/>
    <xf numFmtId="0" fontId="5" fillId="0" borderId="19" xfId="0" applyFont="1" applyBorder="1"/>
    <xf numFmtId="164" fontId="2" fillId="0" borderId="10" xfId="0" applyNumberFormat="1" applyFont="1" applyBorder="1"/>
    <xf numFmtId="164" fontId="5" fillId="0" borderId="14" xfId="0" applyNumberFormat="1" applyFont="1" applyBorder="1"/>
    <xf numFmtId="0" fontId="2" fillId="0" borderId="5" xfId="0" applyFont="1" applyBorder="1" applyAlignment="1">
      <alignment vertical="center" wrapText="1"/>
    </xf>
    <xf numFmtId="0" fontId="2" fillId="0" borderId="10" xfId="0" applyFont="1" applyBorder="1"/>
    <xf numFmtId="0" fontId="2" fillId="0" borderId="18" xfId="0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EEEEEE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B2B2B2"/>
      <rgbColor rgb="FF003366"/>
      <rgbColor rgb="FF339966"/>
      <rgbColor rgb="FF003300"/>
      <rgbColor rgb="FF333300"/>
      <rgbColor rgb="FF993300"/>
      <rgbColor rgb="FF993366"/>
      <rgbColor rgb="FF333399"/>
      <rgbColor rgb="FF3C3C3C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C39"/>
  <sheetViews>
    <sheetView tabSelected="1" zoomScaleNormal="100" workbookViewId="0"/>
  </sheetViews>
  <sheetFormatPr defaultRowHeight="12.75" x14ac:dyDescent="0.2"/>
  <cols>
    <col min="1" max="1" width="10.7109375" style="7" customWidth="1"/>
    <col min="2" max="2" width="9.7109375" style="2" bestFit="1" customWidth="1"/>
    <col min="3" max="3" width="10" style="3" bestFit="1" customWidth="1"/>
    <col min="4" max="4" width="9.7109375" style="4" bestFit="1" customWidth="1"/>
    <col min="5" max="5" width="9.85546875" style="4" bestFit="1" customWidth="1"/>
    <col min="6" max="6" width="9.7109375" style="4" bestFit="1" customWidth="1"/>
    <col min="7" max="7" width="7.85546875" style="4" bestFit="1" customWidth="1"/>
    <col min="8" max="8" width="8.42578125" style="5" bestFit="1" customWidth="1"/>
    <col min="9" max="9" width="8.42578125" style="6" bestFit="1" customWidth="1"/>
    <col min="10" max="10" width="9.85546875" style="7" bestFit="1" customWidth="1"/>
    <col min="11" max="11" width="6.5703125" style="8" bestFit="1" customWidth="1"/>
    <col min="12" max="12" width="6.140625" style="7" bestFit="1" customWidth="1"/>
    <col min="13" max="13" width="6.28515625" style="8" bestFit="1" customWidth="1"/>
    <col min="14" max="14" width="7.42578125" style="9" bestFit="1" customWidth="1"/>
    <col min="15" max="15" width="8" style="4" bestFit="1" customWidth="1"/>
    <col min="16" max="16" width="9.7109375" style="4" bestFit="1" customWidth="1"/>
    <col min="17" max="17" width="8" style="3" bestFit="1" customWidth="1"/>
    <col min="18" max="18" width="14.85546875" style="10" customWidth="1"/>
    <col min="19" max="19" width="9.42578125" style="10" bestFit="1" customWidth="1"/>
    <col min="20" max="20" width="6.7109375" style="4" bestFit="1" customWidth="1"/>
    <col min="21" max="21" width="11" style="11"/>
    <col min="22" max="22" width="12.42578125" style="4" bestFit="1" customWidth="1"/>
    <col min="23" max="23" width="9.85546875" style="4" bestFit="1" customWidth="1"/>
    <col min="24" max="24" width="6.5703125" style="12" bestFit="1" customWidth="1"/>
    <col min="25" max="16384" width="9.140625" style="7"/>
  </cols>
  <sheetData>
    <row r="1" spans="1:1017" ht="23.25" x14ac:dyDescent="0.35">
      <c r="A1" s="1" t="s">
        <v>39</v>
      </c>
    </row>
    <row r="2" spans="1:1017" s="13" customFormat="1" ht="38.25" x14ac:dyDescent="0.2">
      <c r="A2" s="13" t="s">
        <v>0</v>
      </c>
      <c r="B2" s="14" t="s">
        <v>1</v>
      </c>
      <c r="C2" s="15" t="s">
        <v>2</v>
      </c>
      <c r="D2" s="16" t="s">
        <v>3</v>
      </c>
      <c r="E2" s="16" t="s">
        <v>4</v>
      </c>
      <c r="F2" s="17" t="s">
        <v>5</v>
      </c>
      <c r="G2" s="18" t="s">
        <v>6</v>
      </c>
      <c r="H2" s="16" t="s">
        <v>7</v>
      </c>
      <c r="I2" s="19" t="s">
        <v>8</v>
      </c>
      <c r="J2" s="13" t="s">
        <v>11</v>
      </c>
      <c r="K2" s="15" t="s">
        <v>12</v>
      </c>
      <c r="L2" s="13" t="s">
        <v>13</v>
      </c>
      <c r="M2" s="15" t="s">
        <v>14</v>
      </c>
      <c r="N2" s="20" t="s">
        <v>15</v>
      </c>
      <c r="O2" s="13" t="s">
        <v>16</v>
      </c>
      <c r="P2" s="13" t="s">
        <v>17</v>
      </c>
      <c r="Q2" s="21" t="s">
        <v>18</v>
      </c>
      <c r="R2" s="22" t="s">
        <v>40</v>
      </c>
      <c r="S2" s="22" t="s">
        <v>9</v>
      </c>
      <c r="T2" s="16" t="s">
        <v>10</v>
      </c>
      <c r="U2" s="23" t="s">
        <v>19</v>
      </c>
      <c r="V2" s="13" t="s">
        <v>20</v>
      </c>
      <c r="W2" s="13" t="s">
        <v>11</v>
      </c>
      <c r="X2" s="24" t="s">
        <v>12</v>
      </c>
      <c r="ALX2" s="59"/>
      <c r="ALY2" s="59"/>
      <c r="ALZ2" s="59"/>
      <c r="AMA2" s="59"/>
      <c r="AMB2" s="59"/>
      <c r="AMC2" s="59"/>
    </row>
    <row r="3" spans="1:1017" x14ac:dyDescent="0.2">
      <c r="A3" s="7" t="s">
        <v>24</v>
      </c>
      <c r="B3" s="2">
        <v>133036</v>
      </c>
      <c r="C3" s="3">
        <f t="shared" ref="C3:C33" si="0">(B3-D3)/B3</f>
        <v>0.1406912414684747</v>
      </c>
      <c r="D3" s="5">
        <v>114319</v>
      </c>
      <c r="E3" s="5">
        <v>1295</v>
      </c>
      <c r="F3" s="25">
        <v>114296</v>
      </c>
      <c r="G3" s="26">
        <f t="shared" ref="G3:G33" si="1">F3/D3</f>
        <v>0.9997988085969961</v>
      </c>
      <c r="H3" s="5">
        <v>1285</v>
      </c>
      <c r="I3" s="6">
        <f t="shared" ref="I3:I33" si="2">H3/E3</f>
        <v>0.99227799227799229</v>
      </c>
      <c r="J3" s="27">
        <v>58696</v>
      </c>
      <c r="K3" s="8">
        <f t="shared" ref="K3:K33" si="3">J3/F3</f>
        <v>0.51354378105970466</v>
      </c>
      <c r="L3" s="7">
        <v>135</v>
      </c>
      <c r="M3" s="8">
        <f t="shared" ref="M3:M33" si="4">L3/H3</f>
        <v>0.10505836575875487</v>
      </c>
      <c r="N3" s="9">
        <v>646</v>
      </c>
      <c r="O3" s="3">
        <f t="shared" ref="O3:O33" si="5">N3/H3</f>
        <v>0.5027237354085603</v>
      </c>
      <c r="P3" s="5">
        <v>112314</v>
      </c>
      <c r="Q3" s="28">
        <f t="shared" ref="Q3:Q33" si="6">P3/F3</f>
        <v>0.98265906068453834</v>
      </c>
      <c r="R3" s="10">
        <v>5.1222480328818101</v>
      </c>
      <c r="S3" s="10">
        <v>0.548691360324991</v>
      </c>
      <c r="T3" s="29">
        <v>663.67900534649198</v>
      </c>
      <c r="U3" s="11">
        <v>83</v>
      </c>
      <c r="V3" s="3">
        <f t="shared" ref="V3:V33" si="7">U3/N3</f>
        <v>0.12848297213622292</v>
      </c>
      <c r="W3" s="4">
        <v>58252</v>
      </c>
      <c r="X3" s="12">
        <f t="shared" ref="X3:X33" si="8">W3/P3</f>
        <v>0.51865306195131511</v>
      </c>
    </row>
    <row r="4" spans="1:1017" x14ac:dyDescent="0.2">
      <c r="A4" s="7" t="s">
        <v>25</v>
      </c>
      <c r="B4" s="2">
        <v>136488</v>
      </c>
      <c r="C4" s="3">
        <f t="shared" si="0"/>
        <v>0.14843063126428696</v>
      </c>
      <c r="D4" s="5">
        <v>116229</v>
      </c>
      <c r="E4" s="5">
        <v>1283</v>
      </c>
      <c r="F4" s="25">
        <v>116189</v>
      </c>
      <c r="G4" s="26">
        <f t="shared" si="1"/>
        <v>0.99965585180978933</v>
      </c>
      <c r="H4" s="5">
        <v>1267</v>
      </c>
      <c r="I4" s="6">
        <f t="shared" si="2"/>
        <v>0.98752922837100543</v>
      </c>
      <c r="J4" s="27">
        <v>55542</v>
      </c>
      <c r="K4" s="8">
        <f t="shared" si="3"/>
        <v>0.47803148318687655</v>
      </c>
      <c r="L4" s="7">
        <v>141</v>
      </c>
      <c r="M4" s="8">
        <f t="shared" si="4"/>
        <v>0.11128650355169692</v>
      </c>
      <c r="N4" s="9">
        <v>660</v>
      </c>
      <c r="O4" s="3">
        <f t="shared" si="5"/>
        <v>0.52091554853985789</v>
      </c>
      <c r="P4" s="5">
        <v>114416</v>
      </c>
      <c r="Q4" s="28">
        <f t="shared" si="6"/>
        <v>0.98474037989826924</v>
      </c>
      <c r="R4" s="10">
        <v>5.0667936198287302</v>
      </c>
      <c r="S4" s="10">
        <v>0.54095871398939599</v>
      </c>
      <c r="T4" s="29">
        <v>675.18344302863795</v>
      </c>
      <c r="U4" s="11">
        <v>87</v>
      </c>
      <c r="V4" s="3">
        <f t="shared" si="7"/>
        <v>0.13181818181818181</v>
      </c>
      <c r="W4" s="4">
        <v>55305</v>
      </c>
      <c r="X4" s="12">
        <f t="shared" si="8"/>
        <v>0.48336771080967694</v>
      </c>
    </row>
    <row r="5" spans="1:1017" x14ac:dyDescent="0.2">
      <c r="A5" s="7" t="s">
        <v>26</v>
      </c>
      <c r="B5" s="2">
        <v>124141</v>
      </c>
      <c r="C5" s="3">
        <f t="shared" si="0"/>
        <v>0.13848768738772846</v>
      </c>
      <c r="D5" s="5">
        <v>106949</v>
      </c>
      <c r="E5" s="5">
        <v>1237</v>
      </c>
      <c r="F5" s="25">
        <v>106927</v>
      </c>
      <c r="G5" s="26">
        <f t="shared" si="1"/>
        <v>0.99979429447680668</v>
      </c>
      <c r="H5" s="5">
        <v>1223</v>
      </c>
      <c r="I5" s="6">
        <f t="shared" si="2"/>
        <v>0.98868229587712209</v>
      </c>
      <c r="J5" s="27">
        <v>58863</v>
      </c>
      <c r="K5" s="8">
        <f t="shared" si="3"/>
        <v>0.5504970680931851</v>
      </c>
      <c r="L5" s="7">
        <v>124</v>
      </c>
      <c r="M5" s="8">
        <f t="shared" si="4"/>
        <v>0.10139002452984465</v>
      </c>
      <c r="N5" s="9">
        <v>641</v>
      </c>
      <c r="O5" s="3">
        <f t="shared" si="5"/>
        <v>0.52412101390024535</v>
      </c>
      <c r="P5" s="5">
        <v>105332</v>
      </c>
      <c r="Q5" s="28">
        <f t="shared" si="6"/>
        <v>0.98508328111702381</v>
      </c>
      <c r="R5" s="10">
        <v>4.8581981140711701</v>
      </c>
      <c r="S5" s="10">
        <v>0.52103217969464499</v>
      </c>
      <c r="T5" s="29">
        <v>664.300400492829</v>
      </c>
      <c r="U5" s="11">
        <v>81</v>
      </c>
      <c r="V5" s="3">
        <f t="shared" si="7"/>
        <v>0.12636505460218408</v>
      </c>
      <c r="W5" s="4">
        <v>58543</v>
      </c>
      <c r="X5" s="12">
        <f t="shared" si="8"/>
        <v>0.55579501006341847</v>
      </c>
    </row>
    <row r="6" spans="1:1017" x14ac:dyDescent="0.2">
      <c r="A6" s="7" t="s">
        <v>27</v>
      </c>
      <c r="B6" s="2">
        <v>119159</v>
      </c>
      <c r="C6" s="3">
        <f t="shared" si="0"/>
        <v>0.12585704814575482</v>
      </c>
      <c r="D6" s="5">
        <v>104162</v>
      </c>
      <c r="E6" s="5">
        <v>1301</v>
      </c>
      <c r="F6" s="25">
        <v>104135</v>
      </c>
      <c r="G6" s="26">
        <f t="shared" si="1"/>
        <v>0.99974078838731972</v>
      </c>
      <c r="H6" s="5">
        <v>1288</v>
      </c>
      <c r="I6" s="6">
        <f t="shared" si="2"/>
        <v>0.99000768639508074</v>
      </c>
      <c r="J6" s="27">
        <v>51677</v>
      </c>
      <c r="K6" s="8">
        <f t="shared" si="3"/>
        <v>0.49625006001824556</v>
      </c>
      <c r="L6" s="7">
        <v>133</v>
      </c>
      <c r="M6" s="8">
        <f t="shared" si="4"/>
        <v>0.10326086956521739</v>
      </c>
      <c r="N6" s="9">
        <v>659</v>
      </c>
      <c r="O6" s="3">
        <f t="shared" si="5"/>
        <v>0.51164596273291929</v>
      </c>
      <c r="P6" s="5">
        <v>102501</v>
      </c>
      <c r="Q6" s="28">
        <f t="shared" si="6"/>
        <v>0.98430882988428481</v>
      </c>
      <c r="R6" s="10">
        <v>5.1719865722647</v>
      </c>
      <c r="S6" s="10">
        <v>0.55231868857189703</v>
      </c>
      <c r="T6" s="29">
        <v>676.30168768655903</v>
      </c>
      <c r="U6" s="11">
        <v>83</v>
      </c>
      <c r="V6" s="3">
        <f t="shared" si="7"/>
        <v>0.125948406676783</v>
      </c>
      <c r="W6" s="4">
        <v>51321</v>
      </c>
      <c r="X6" s="12">
        <f t="shared" si="8"/>
        <v>0.50068779816782272</v>
      </c>
    </row>
    <row r="7" spans="1:1017" x14ac:dyDescent="0.2">
      <c r="A7" s="7" t="s">
        <v>28</v>
      </c>
      <c r="B7" s="2">
        <v>120212</v>
      </c>
      <c r="C7" s="3">
        <f t="shared" si="0"/>
        <v>0.14021062789072639</v>
      </c>
      <c r="D7" s="5">
        <v>103357</v>
      </c>
      <c r="E7" s="5">
        <v>1287</v>
      </c>
      <c r="F7" s="25">
        <v>103321</v>
      </c>
      <c r="G7" s="26">
        <f t="shared" si="1"/>
        <v>0.99965169267683851</v>
      </c>
      <c r="H7" s="5">
        <v>1271</v>
      </c>
      <c r="I7" s="6">
        <f t="shared" si="2"/>
        <v>0.98756798756798758</v>
      </c>
      <c r="J7" s="27">
        <v>55312</v>
      </c>
      <c r="K7" s="8">
        <f t="shared" si="3"/>
        <v>0.5353413149311369</v>
      </c>
      <c r="L7" s="7">
        <v>152</v>
      </c>
      <c r="M7" s="8">
        <f t="shared" si="4"/>
        <v>0.11959087332808813</v>
      </c>
      <c r="N7" s="9">
        <v>666</v>
      </c>
      <c r="O7" s="3">
        <f t="shared" si="5"/>
        <v>0.52399685287175457</v>
      </c>
      <c r="P7" s="5">
        <v>101723</v>
      </c>
      <c r="Q7" s="28">
        <f t="shared" si="6"/>
        <v>0.98453363788581216</v>
      </c>
      <c r="R7" s="10">
        <v>5.2503707435975002</v>
      </c>
      <c r="S7" s="10">
        <v>0.55977811514996401</v>
      </c>
      <c r="T7" s="29">
        <v>690.14870429332996</v>
      </c>
      <c r="U7" s="11">
        <v>100</v>
      </c>
      <c r="V7" s="3">
        <f t="shared" si="7"/>
        <v>0.15015015015015015</v>
      </c>
      <c r="W7" s="4">
        <v>54942</v>
      </c>
      <c r="X7" s="12">
        <f t="shared" si="8"/>
        <v>0.5401138385615839</v>
      </c>
    </row>
    <row r="8" spans="1:1017" s="30" customFormat="1" x14ac:dyDescent="0.2">
      <c r="A8" s="30" t="s">
        <v>41</v>
      </c>
      <c r="B8" s="31">
        <v>121545</v>
      </c>
      <c r="C8" s="32">
        <f t="shared" si="0"/>
        <v>0.1407133160557818</v>
      </c>
      <c r="D8" s="33">
        <v>104442</v>
      </c>
      <c r="E8" s="33">
        <v>1743</v>
      </c>
      <c r="F8" s="34">
        <v>104423</v>
      </c>
      <c r="G8" s="35">
        <f t="shared" si="1"/>
        <v>0.99981808084870072</v>
      </c>
      <c r="H8" s="33">
        <v>1733</v>
      </c>
      <c r="I8" s="36">
        <f t="shared" si="2"/>
        <v>0.99426276534710267</v>
      </c>
      <c r="J8" s="37">
        <v>54313</v>
      </c>
      <c r="K8" s="38">
        <f t="shared" si="3"/>
        <v>0.52012487670340823</v>
      </c>
      <c r="L8" s="30">
        <v>283</v>
      </c>
      <c r="M8" s="38">
        <f t="shared" si="4"/>
        <v>0.16330063473744952</v>
      </c>
      <c r="N8" s="39">
        <v>812</v>
      </c>
      <c r="O8" s="32">
        <f t="shared" si="5"/>
        <v>0.4685516445470283</v>
      </c>
      <c r="P8" s="33">
        <v>102767</v>
      </c>
      <c r="Q8" s="40">
        <f t="shared" si="6"/>
        <v>0.9841414247818967</v>
      </c>
      <c r="R8" s="41">
        <v>5.3541367963760402</v>
      </c>
      <c r="S8" s="41">
        <v>0.55395247948457405</v>
      </c>
      <c r="T8" s="42">
        <v>833.30971471482496</v>
      </c>
      <c r="U8" s="43">
        <v>170</v>
      </c>
      <c r="V8" s="32">
        <f t="shared" si="7"/>
        <v>0.20935960591133004</v>
      </c>
      <c r="W8" s="44">
        <v>53985</v>
      </c>
      <c r="X8" s="45">
        <f t="shared" si="8"/>
        <v>0.5253145464983896</v>
      </c>
    </row>
    <row r="9" spans="1:1017" s="30" customFormat="1" x14ac:dyDescent="0.2">
      <c r="A9" s="30" t="s">
        <v>42</v>
      </c>
      <c r="B9" s="31">
        <v>121668</v>
      </c>
      <c r="C9" s="32">
        <f t="shared" si="0"/>
        <v>0.13259854686523984</v>
      </c>
      <c r="D9" s="33">
        <v>105535</v>
      </c>
      <c r="E9" s="33">
        <v>1718</v>
      </c>
      <c r="F9" s="34">
        <v>105503</v>
      </c>
      <c r="G9" s="35">
        <f t="shared" si="1"/>
        <v>0.99969678305775334</v>
      </c>
      <c r="H9" s="33">
        <v>1704</v>
      </c>
      <c r="I9" s="36">
        <f t="shared" si="2"/>
        <v>0.99185098952270079</v>
      </c>
      <c r="J9" s="37">
        <v>52501</v>
      </c>
      <c r="K9" s="38">
        <f t="shared" si="3"/>
        <v>0.49762565993384072</v>
      </c>
      <c r="L9" s="30">
        <v>287</v>
      </c>
      <c r="M9" s="38">
        <f t="shared" si="4"/>
        <v>0.16842723004694835</v>
      </c>
      <c r="N9" s="39">
        <v>773</v>
      </c>
      <c r="O9" s="32">
        <f t="shared" si="5"/>
        <v>0.45363849765258218</v>
      </c>
      <c r="P9" s="33">
        <v>103292</v>
      </c>
      <c r="Q9" s="40">
        <f t="shared" si="6"/>
        <v>0.9790432499549776</v>
      </c>
      <c r="R9" s="41">
        <v>6.0479716827587904</v>
      </c>
      <c r="S9" s="41">
        <v>0.63036971672656195</v>
      </c>
      <c r="T9" s="42">
        <v>792.51957270363698</v>
      </c>
      <c r="U9" s="43">
        <v>158</v>
      </c>
      <c r="V9" s="32">
        <f t="shared" si="7"/>
        <v>0.20439844760672704</v>
      </c>
      <c r="W9" s="44">
        <v>51828</v>
      </c>
      <c r="X9" s="45">
        <f t="shared" si="8"/>
        <v>0.50176199512062891</v>
      </c>
    </row>
    <row r="10" spans="1:1017" s="30" customFormat="1" x14ac:dyDescent="0.2">
      <c r="A10" s="30" t="s">
        <v>43</v>
      </c>
      <c r="B10" s="31">
        <v>124725</v>
      </c>
      <c r="C10" s="32">
        <f t="shared" si="0"/>
        <v>0.12291842052515534</v>
      </c>
      <c r="D10" s="33">
        <v>109394</v>
      </c>
      <c r="E10" s="33">
        <v>1537</v>
      </c>
      <c r="F10" s="34">
        <v>109367</v>
      </c>
      <c r="G10" s="35">
        <f t="shared" si="1"/>
        <v>0.99975318573230709</v>
      </c>
      <c r="H10" s="33">
        <v>1523</v>
      </c>
      <c r="I10" s="36">
        <f t="shared" si="2"/>
        <v>0.99089134677944046</v>
      </c>
      <c r="J10" s="37">
        <v>51384</v>
      </c>
      <c r="K10" s="38">
        <f t="shared" si="3"/>
        <v>0.46983093620561961</v>
      </c>
      <c r="L10" s="30">
        <v>216</v>
      </c>
      <c r="M10" s="38">
        <f t="shared" si="4"/>
        <v>0.14182534471437952</v>
      </c>
      <c r="N10" s="39">
        <v>745</v>
      </c>
      <c r="O10" s="32">
        <f t="shared" si="5"/>
        <v>0.48916611950098488</v>
      </c>
      <c r="P10" s="33">
        <v>107421</v>
      </c>
      <c r="Q10" s="40">
        <f t="shared" si="6"/>
        <v>0.98220669854709375</v>
      </c>
      <c r="R10" s="41">
        <v>5.7565229563757896</v>
      </c>
      <c r="S10" s="41">
        <v>0.60333976150234303</v>
      </c>
      <c r="T10" s="42">
        <v>767.20928802177798</v>
      </c>
      <c r="U10" s="43">
        <v>130</v>
      </c>
      <c r="V10" s="32">
        <f t="shared" si="7"/>
        <v>0.17449664429530201</v>
      </c>
      <c r="W10" s="44">
        <v>50756</v>
      </c>
      <c r="X10" s="45">
        <f t="shared" si="8"/>
        <v>0.47249606687705381</v>
      </c>
    </row>
    <row r="11" spans="1:1017" s="30" customFormat="1" x14ac:dyDescent="0.2">
      <c r="A11" s="30" t="s">
        <v>44</v>
      </c>
      <c r="B11" s="31">
        <v>190698</v>
      </c>
      <c r="C11" s="32">
        <f t="shared" si="0"/>
        <v>0.25494236961058847</v>
      </c>
      <c r="D11" s="33">
        <v>142081</v>
      </c>
      <c r="E11" s="33">
        <v>1044</v>
      </c>
      <c r="F11" s="34">
        <v>142012</v>
      </c>
      <c r="G11" s="35">
        <f t="shared" si="1"/>
        <v>0.99951436152617168</v>
      </c>
      <c r="H11" s="33">
        <v>1030</v>
      </c>
      <c r="I11" s="36">
        <f t="shared" si="2"/>
        <v>0.98659003831417624</v>
      </c>
      <c r="J11" s="37">
        <v>8181</v>
      </c>
      <c r="K11" s="38">
        <f t="shared" si="3"/>
        <v>5.7607807790890912E-2</v>
      </c>
      <c r="L11" s="30">
        <v>94</v>
      </c>
      <c r="M11" s="38">
        <f t="shared" si="4"/>
        <v>9.1262135922330095E-2</v>
      </c>
      <c r="N11" s="39">
        <v>622</v>
      </c>
      <c r="O11" s="32">
        <f t="shared" si="5"/>
        <v>0.60388349514563111</v>
      </c>
      <c r="P11" s="33">
        <v>139627</v>
      </c>
      <c r="Q11" s="40">
        <f t="shared" si="6"/>
        <v>0.98320564459341464</v>
      </c>
      <c r="R11" s="41">
        <v>6.1462491658783298</v>
      </c>
      <c r="S11" s="41">
        <v>0.66225632742266705</v>
      </c>
      <c r="T11" s="42">
        <v>627.24875070671897</v>
      </c>
      <c r="U11" s="43">
        <v>70</v>
      </c>
      <c r="V11" s="32">
        <f t="shared" si="7"/>
        <v>0.11254019292604502</v>
      </c>
      <c r="W11" s="44">
        <v>7924</v>
      </c>
      <c r="X11" s="45">
        <f t="shared" si="8"/>
        <v>5.6751201415199064E-2</v>
      </c>
    </row>
    <row r="12" spans="1:1017" s="30" customFormat="1" x14ac:dyDescent="0.2">
      <c r="A12" s="30" t="s">
        <v>45</v>
      </c>
      <c r="B12" s="31">
        <v>154750</v>
      </c>
      <c r="C12" s="32">
        <f t="shared" si="0"/>
        <v>0.15848142164781906</v>
      </c>
      <c r="D12" s="33">
        <v>130225</v>
      </c>
      <c r="E12" s="33">
        <v>1676</v>
      </c>
      <c r="F12" s="34">
        <v>130163</v>
      </c>
      <c r="G12" s="35">
        <f t="shared" si="1"/>
        <v>0.99952390094067955</v>
      </c>
      <c r="H12" s="33">
        <v>1651</v>
      </c>
      <c r="I12" s="36">
        <f t="shared" si="2"/>
        <v>0.98508353221957046</v>
      </c>
      <c r="J12" s="37">
        <v>48480</v>
      </c>
      <c r="K12" s="38">
        <f t="shared" si="3"/>
        <v>0.37245607430683064</v>
      </c>
      <c r="L12" s="30">
        <v>224</v>
      </c>
      <c r="M12" s="38">
        <f t="shared" si="4"/>
        <v>0.13567534827377348</v>
      </c>
      <c r="N12" s="39">
        <v>752</v>
      </c>
      <c r="O12" s="32">
        <f t="shared" si="5"/>
        <v>0.45548152634766809</v>
      </c>
      <c r="P12" s="33">
        <v>127021</v>
      </c>
      <c r="Q12" s="40">
        <f t="shared" si="6"/>
        <v>0.97586103577821659</v>
      </c>
      <c r="R12" s="41">
        <v>5.6210616725154301</v>
      </c>
      <c r="S12" s="41">
        <v>0.58831015753529303</v>
      </c>
      <c r="T12" s="42">
        <v>765.84647807021804</v>
      </c>
      <c r="U12" s="43">
        <v>125</v>
      </c>
      <c r="V12" s="32">
        <f t="shared" si="7"/>
        <v>0.16622340425531915</v>
      </c>
      <c r="W12" s="44">
        <v>47607</v>
      </c>
      <c r="X12" s="45">
        <f t="shared" si="8"/>
        <v>0.37479629352626731</v>
      </c>
    </row>
    <row r="13" spans="1:1017" x14ac:dyDescent="0.2">
      <c r="A13" s="7" t="s">
        <v>29</v>
      </c>
      <c r="B13" s="2">
        <v>154782</v>
      </c>
      <c r="C13" s="3">
        <f t="shared" si="0"/>
        <v>0.1459988887596749</v>
      </c>
      <c r="D13" s="5">
        <v>132184</v>
      </c>
      <c r="E13" s="5">
        <v>1520</v>
      </c>
      <c r="F13" s="25">
        <v>131029</v>
      </c>
      <c r="G13" s="26">
        <f t="shared" si="1"/>
        <v>0.99126217999152699</v>
      </c>
      <c r="H13" s="5">
        <v>1503</v>
      </c>
      <c r="I13" s="6">
        <f t="shared" si="2"/>
        <v>0.9888157894736842</v>
      </c>
      <c r="J13" s="27">
        <v>25242</v>
      </c>
      <c r="K13" s="8">
        <f t="shared" si="3"/>
        <v>0.19264437643575086</v>
      </c>
      <c r="L13" s="7">
        <v>102</v>
      </c>
      <c r="M13" s="8">
        <f t="shared" si="4"/>
        <v>6.7864271457085831E-2</v>
      </c>
      <c r="N13" s="9">
        <v>656</v>
      </c>
      <c r="O13" s="3">
        <f t="shared" si="5"/>
        <v>0.43646041250831669</v>
      </c>
      <c r="P13" s="5">
        <v>128149</v>
      </c>
      <c r="Q13" s="28">
        <f t="shared" si="6"/>
        <v>0.9780201329476681</v>
      </c>
      <c r="R13" s="10">
        <v>6.4899140950370997</v>
      </c>
      <c r="S13" s="10">
        <v>0.69354827970330701</v>
      </c>
      <c r="T13" s="29">
        <v>662.72779989541903</v>
      </c>
      <c r="U13" s="11">
        <v>69</v>
      </c>
      <c r="V13" s="3">
        <f t="shared" si="7"/>
        <v>0.10518292682926829</v>
      </c>
      <c r="W13" s="4">
        <v>25094</v>
      </c>
      <c r="X13" s="12">
        <f t="shared" si="8"/>
        <v>0.19581892952734709</v>
      </c>
    </row>
    <row r="14" spans="1:1017" x14ac:dyDescent="0.2">
      <c r="A14" s="7" t="s">
        <v>30</v>
      </c>
      <c r="B14" s="2">
        <v>171367</v>
      </c>
      <c r="C14" s="3">
        <f t="shared" si="0"/>
        <v>0.16832295599502822</v>
      </c>
      <c r="D14" s="5">
        <v>142522</v>
      </c>
      <c r="E14" s="5">
        <v>1435</v>
      </c>
      <c r="F14" s="25">
        <v>142468</v>
      </c>
      <c r="G14" s="26">
        <f t="shared" si="1"/>
        <v>0.99962111112670327</v>
      </c>
      <c r="H14" s="5">
        <v>1421</v>
      </c>
      <c r="I14" s="6">
        <f t="shared" si="2"/>
        <v>0.99024390243902438</v>
      </c>
      <c r="J14" s="27">
        <v>64912</v>
      </c>
      <c r="K14" s="8">
        <f t="shared" si="3"/>
        <v>0.45562512283460144</v>
      </c>
      <c r="L14" s="7">
        <v>134</v>
      </c>
      <c r="M14" s="8">
        <f t="shared" si="4"/>
        <v>9.4299788881069671E-2</v>
      </c>
      <c r="N14" s="9">
        <v>646</v>
      </c>
      <c r="O14" s="3">
        <f t="shared" si="5"/>
        <v>0.45460942997888809</v>
      </c>
      <c r="P14" s="5">
        <v>140242</v>
      </c>
      <c r="Q14" s="28">
        <f t="shared" si="6"/>
        <v>0.98437543869500521</v>
      </c>
      <c r="R14" s="10">
        <v>5.1985403208087604</v>
      </c>
      <c r="S14" s="10">
        <v>0.55686373288020896</v>
      </c>
      <c r="T14" s="29">
        <v>658.009704062943</v>
      </c>
      <c r="U14" s="11">
        <v>80</v>
      </c>
      <c r="V14" s="3">
        <f t="shared" si="7"/>
        <v>0.1238390092879257</v>
      </c>
      <c r="W14" s="4">
        <v>64575</v>
      </c>
      <c r="X14" s="12">
        <f t="shared" si="8"/>
        <v>0.46045407224654528</v>
      </c>
    </row>
    <row r="15" spans="1:1017" x14ac:dyDescent="0.2">
      <c r="A15" s="7" t="s">
        <v>31</v>
      </c>
      <c r="B15" s="2">
        <v>157584</v>
      </c>
      <c r="C15" s="3">
        <f t="shared" si="0"/>
        <v>0.15403213524215656</v>
      </c>
      <c r="D15" s="5">
        <v>133311</v>
      </c>
      <c r="E15" s="5">
        <v>1440</v>
      </c>
      <c r="F15" s="25">
        <v>133234</v>
      </c>
      <c r="G15" s="26">
        <f t="shared" si="1"/>
        <v>0.99942240325254483</v>
      </c>
      <c r="H15" s="5">
        <v>1416</v>
      </c>
      <c r="I15" s="6">
        <f t="shared" si="2"/>
        <v>0.98333333333333328</v>
      </c>
      <c r="J15" s="27">
        <v>46686</v>
      </c>
      <c r="K15" s="8">
        <f t="shared" si="3"/>
        <v>0.35040605250911927</v>
      </c>
      <c r="L15" s="7">
        <v>117</v>
      </c>
      <c r="M15" s="8">
        <f t="shared" si="4"/>
        <v>8.2627118644067798E-2</v>
      </c>
      <c r="N15" s="9">
        <v>651</v>
      </c>
      <c r="O15" s="3">
        <f t="shared" si="5"/>
        <v>0.4597457627118644</v>
      </c>
      <c r="P15" s="5">
        <v>131001</v>
      </c>
      <c r="Q15" s="28">
        <f t="shared" si="6"/>
        <v>0.98324001381028869</v>
      </c>
      <c r="R15" s="10">
        <v>6.0095150698893498</v>
      </c>
      <c r="S15" s="10">
        <v>0.64296862353766004</v>
      </c>
      <c r="T15" s="29">
        <v>670.60453290240798</v>
      </c>
      <c r="U15" s="11">
        <v>79</v>
      </c>
      <c r="V15" s="3">
        <f t="shared" si="7"/>
        <v>0.12135176651305683</v>
      </c>
      <c r="W15" s="4">
        <v>46445</v>
      </c>
      <c r="X15" s="12">
        <f t="shared" si="8"/>
        <v>0.35453927832611964</v>
      </c>
    </row>
    <row r="16" spans="1:1017" x14ac:dyDescent="0.2">
      <c r="A16" s="7" t="s">
        <v>32</v>
      </c>
      <c r="B16" s="2">
        <v>148280</v>
      </c>
      <c r="C16" s="3">
        <f t="shared" si="0"/>
        <v>0.13224979768006473</v>
      </c>
      <c r="D16" s="5">
        <v>128670</v>
      </c>
      <c r="E16" s="5">
        <v>1367</v>
      </c>
      <c r="F16" s="25">
        <v>128621</v>
      </c>
      <c r="G16" s="26">
        <f t="shared" si="1"/>
        <v>0.99961918085023704</v>
      </c>
      <c r="H16" s="5">
        <v>1355</v>
      </c>
      <c r="I16" s="6">
        <f t="shared" si="2"/>
        <v>0.99122165325530354</v>
      </c>
      <c r="J16" s="27">
        <v>49803</v>
      </c>
      <c r="K16" s="8">
        <f t="shared" si="3"/>
        <v>0.38720737671142347</v>
      </c>
      <c r="L16" s="7">
        <v>112</v>
      </c>
      <c r="M16" s="8">
        <f t="shared" si="4"/>
        <v>8.2656826568265687E-2</v>
      </c>
      <c r="N16" s="9">
        <v>642</v>
      </c>
      <c r="O16" s="3">
        <f t="shared" si="5"/>
        <v>0.4738007380073801</v>
      </c>
      <c r="P16" s="5">
        <v>126417</v>
      </c>
      <c r="Q16" s="28">
        <f t="shared" si="6"/>
        <v>0.98286438450952796</v>
      </c>
      <c r="R16" s="10">
        <v>5.2513345631459698</v>
      </c>
      <c r="S16" s="10">
        <v>0.56305948277386098</v>
      </c>
      <c r="T16" s="29">
        <v>656.71617999957505</v>
      </c>
      <c r="U16" s="11">
        <v>70</v>
      </c>
      <c r="V16" s="3">
        <f t="shared" si="7"/>
        <v>0.10903426791277258</v>
      </c>
      <c r="W16" s="4">
        <v>49380</v>
      </c>
      <c r="X16" s="12">
        <f t="shared" si="8"/>
        <v>0.39061202211727852</v>
      </c>
    </row>
    <row r="17" spans="1:1017" x14ac:dyDescent="0.2">
      <c r="A17" s="7" t="s">
        <v>33</v>
      </c>
      <c r="B17" s="2">
        <v>160891</v>
      </c>
      <c r="C17" s="3">
        <f t="shared" si="0"/>
        <v>0.14379300271612458</v>
      </c>
      <c r="D17" s="5">
        <v>137756</v>
      </c>
      <c r="E17" s="5">
        <v>1417</v>
      </c>
      <c r="F17" s="25">
        <v>137694</v>
      </c>
      <c r="G17" s="26">
        <f t="shared" si="1"/>
        <v>0.99954992885972294</v>
      </c>
      <c r="H17" s="5">
        <v>1400</v>
      </c>
      <c r="I17" s="6">
        <f t="shared" si="2"/>
        <v>0.98800282286520824</v>
      </c>
      <c r="J17" s="27">
        <v>28182</v>
      </c>
      <c r="K17" s="8">
        <f t="shared" si="3"/>
        <v>0.20467122750446642</v>
      </c>
      <c r="L17" s="7">
        <v>104</v>
      </c>
      <c r="M17" s="8">
        <f t="shared" si="4"/>
        <v>7.4285714285714288E-2</v>
      </c>
      <c r="N17" s="9">
        <v>642</v>
      </c>
      <c r="O17" s="3">
        <f t="shared" si="5"/>
        <v>0.45857142857142857</v>
      </c>
      <c r="P17" s="5">
        <v>134768</v>
      </c>
      <c r="Q17" s="28">
        <f t="shared" si="6"/>
        <v>0.97874998184379858</v>
      </c>
      <c r="R17" s="10">
        <v>6.3202489365330603</v>
      </c>
      <c r="S17" s="10">
        <v>0.67767080052016604</v>
      </c>
      <c r="T17" s="29">
        <v>651.07803387778097</v>
      </c>
      <c r="U17" s="11">
        <v>67</v>
      </c>
      <c r="V17" s="3">
        <f t="shared" si="7"/>
        <v>0.1043613707165109</v>
      </c>
      <c r="W17" s="4">
        <v>27815</v>
      </c>
      <c r="X17" s="12">
        <f t="shared" si="8"/>
        <v>0.20639172503858483</v>
      </c>
    </row>
    <row r="18" spans="1:1017" s="30" customFormat="1" x14ac:dyDescent="0.2">
      <c r="A18" s="30" t="s">
        <v>46</v>
      </c>
      <c r="B18" s="31">
        <v>120820</v>
      </c>
      <c r="C18" s="32">
        <f t="shared" si="0"/>
        <v>0.12492964740936931</v>
      </c>
      <c r="D18" s="33">
        <v>105726</v>
      </c>
      <c r="E18" s="33">
        <v>1701</v>
      </c>
      <c r="F18" s="34">
        <v>105480</v>
      </c>
      <c r="G18" s="35">
        <f t="shared" si="1"/>
        <v>0.99767323080415415</v>
      </c>
      <c r="H18" s="33">
        <v>1687</v>
      </c>
      <c r="I18" s="36">
        <f t="shared" si="2"/>
        <v>0.99176954732510292</v>
      </c>
      <c r="J18" s="37">
        <v>33852</v>
      </c>
      <c r="K18" s="38">
        <f t="shared" si="3"/>
        <v>0.32093287827076222</v>
      </c>
      <c r="L18" s="30">
        <v>214</v>
      </c>
      <c r="M18" s="38">
        <f t="shared" si="4"/>
        <v>0.12685240071132187</v>
      </c>
      <c r="N18" s="39">
        <v>782</v>
      </c>
      <c r="O18" s="32">
        <f t="shared" si="5"/>
        <v>0.46354475400118555</v>
      </c>
      <c r="P18" s="33">
        <v>103615</v>
      </c>
      <c r="Q18" s="40">
        <f t="shared" si="6"/>
        <v>0.9823189230185817</v>
      </c>
      <c r="R18" s="41">
        <v>6.2968014762812903</v>
      </c>
      <c r="S18" s="41">
        <v>0.65516441889166799</v>
      </c>
      <c r="T18" s="42">
        <v>800.32322606486696</v>
      </c>
      <c r="U18" s="43">
        <v>139</v>
      </c>
      <c r="V18" s="32">
        <f t="shared" si="7"/>
        <v>0.17774936061381075</v>
      </c>
      <c r="W18" s="44">
        <v>33603</v>
      </c>
      <c r="X18" s="45">
        <f t="shared" si="8"/>
        <v>0.32430632630410655</v>
      </c>
    </row>
    <row r="19" spans="1:1017" s="30" customFormat="1" x14ac:dyDescent="0.2">
      <c r="A19" s="30" t="s">
        <v>47</v>
      </c>
      <c r="B19" s="31">
        <v>121340</v>
      </c>
      <c r="C19" s="32">
        <f t="shared" si="0"/>
        <v>0.12482281193341026</v>
      </c>
      <c r="D19" s="33">
        <v>106194</v>
      </c>
      <c r="E19" s="33">
        <v>1787</v>
      </c>
      <c r="F19" s="34">
        <v>106051</v>
      </c>
      <c r="G19" s="35">
        <f t="shared" si="1"/>
        <v>0.99865340791381807</v>
      </c>
      <c r="H19" s="33">
        <v>1770</v>
      </c>
      <c r="I19" s="36">
        <f t="shared" si="2"/>
        <v>0.99048684946838272</v>
      </c>
      <c r="J19" s="37">
        <v>35224</v>
      </c>
      <c r="K19" s="38">
        <f t="shared" si="3"/>
        <v>0.33214208258290823</v>
      </c>
      <c r="L19" s="30">
        <v>256</v>
      </c>
      <c r="M19" s="38">
        <f t="shared" si="4"/>
        <v>0.14463276836158193</v>
      </c>
      <c r="N19" s="39">
        <v>775</v>
      </c>
      <c r="O19" s="32">
        <f t="shared" si="5"/>
        <v>0.43785310734463279</v>
      </c>
      <c r="P19" s="33">
        <v>103108</v>
      </c>
      <c r="Q19" s="40">
        <f t="shared" si="6"/>
        <v>0.97224920085619182</v>
      </c>
      <c r="R19" s="41">
        <v>6.8600144086926802</v>
      </c>
      <c r="S19" s="41">
        <v>0.714729827595461</v>
      </c>
      <c r="T19" s="42">
        <v>786.073390517456</v>
      </c>
      <c r="U19" s="43">
        <v>148</v>
      </c>
      <c r="V19" s="32">
        <f t="shared" si="7"/>
        <v>0.19096774193548388</v>
      </c>
      <c r="W19" s="44">
        <v>34228</v>
      </c>
      <c r="X19" s="45">
        <f t="shared" si="8"/>
        <v>0.3319626023198976</v>
      </c>
    </row>
    <row r="20" spans="1:1017" s="30" customFormat="1" x14ac:dyDescent="0.2">
      <c r="A20" s="30" t="s">
        <v>48</v>
      </c>
      <c r="B20" s="31">
        <v>149643</v>
      </c>
      <c r="C20" s="32">
        <f t="shared" si="0"/>
        <v>0.12970202415081228</v>
      </c>
      <c r="D20" s="33">
        <v>130234</v>
      </c>
      <c r="E20" s="33">
        <v>1943</v>
      </c>
      <c r="F20" s="34">
        <v>130063</v>
      </c>
      <c r="G20" s="35">
        <f t="shared" si="1"/>
        <v>0.99868697882273449</v>
      </c>
      <c r="H20" s="33">
        <v>1927</v>
      </c>
      <c r="I20" s="36">
        <f t="shared" si="2"/>
        <v>0.99176531137416368</v>
      </c>
      <c r="J20" s="37">
        <v>48274</v>
      </c>
      <c r="K20" s="38">
        <f t="shared" si="3"/>
        <v>0.37115859237446469</v>
      </c>
      <c r="L20" s="30">
        <v>257</v>
      </c>
      <c r="M20" s="38">
        <f t="shared" si="4"/>
        <v>0.1333679294239751</v>
      </c>
      <c r="N20" s="39">
        <v>777</v>
      </c>
      <c r="O20" s="32">
        <f t="shared" si="5"/>
        <v>0.40321743642968344</v>
      </c>
      <c r="P20" s="33">
        <v>126271</v>
      </c>
      <c r="Q20" s="40">
        <f t="shared" si="6"/>
        <v>0.97084489824162135</v>
      </c>
      <c r="R20" s="41">
        <v>6.7359310964103196</v>
      </c>
      <c r="S20" s="41">
        <v>0.70153008698589903</v>
      </c>
      <c r="T20" s="42">
        <v>788.73277925922503</v>
      </c>
      <c r="U20" s="43">
        <v>136</v>
      </c>
      <c r="V20" s="32">
        <f t="shared" si="7"/>
        <v>0.17503217503217502</v>
      </c>
      <c r="W20" s="44">
        <v>46957</v>
      </c>
      <c r="X20" s="45">
        <f t="shared" si="8"/>
        <v>0.37187477726477181</v>
      </c>
    </row>
    <row r="21" spans="1:1017" s="30" customFormat="1" x14ac:dyDescent="0.2">
      <c r="A21" s="30" t="s">
        <v>49</v>
      </c>
      <c r="B21" s="31">
        <v>194043</v>
      </c>
      <c r="C21" s="32">
        <f t="shared" si="0"/>
        <v>0.24202367516478307</v>
      </c>
      <c r="D21" s="33">
        <v>147080</v>
      </c>
      <c r="E21" s="33">
        <v>1442</v>
      </c>
      <c r="F21" s="34">
        <v>147030</v>
      </c>
      <c r="G21" s="35">
        <f t="shared" si="1"/>
        <v>0.9996600489529508</v>
      </c>
      <c r="H21" s="33">
        <v>1429</v>
      </c>
      <c r="I21" s="36">
        <f t="shared" si="2"/>
        <v>0.99098474341192788</v>
      </c>
      <c r="J21" s="37">
        <v>15609</v>
      </c>
      <c r="K21" s="38">
        <f t="shared" si="3"/>
        <v>0.10616200775351969</v>
      </c>
      <c r="L21" s="30">
        <v>167</v>
      </c>
      <c r="M21" s="38">
        <f t="shared" si="4"/>
        <v>0.11686494051784464</v>
      </c>
      <c r="N21" s="39">
        <v>711</v>
      </c>
      <c r="O21" s="32">
        <f t="shared" si="5"/>
        <v>0.49755073477956613</v>
      </c>
      <c r="P21" s="33">
        <v>143182</v>
      </c>
      <c r="Q21" s="40">
        <f t="shared" si="6"/>
        <v>0.97382847038019449</v>
      </c>
      <c r="R21" s="41">
        <v>6.4007959123021401</v>
      </c>
      <c r="S21" s="41">
        <v>0.67563803240978604</v>
      </c>
      <c r="T21" s="42">
        <v>719.50901932471402</v>
      </c>
      <c r="U21" s="43">
        <v>107</v>
      </c>
      <c r="V21" s="32">
        <f t="shared" si="7"/>
        <v>0.15049226441631505</v>
      </c>
      <c r="W21" s="44">
        <v>15021</v>
      </c>
      <c r="X21" s="45">
        <f t="shared" si="8"/>
        <v>0.10490843821150703</v>
      </c>
    </row>
    <row r="22" spans="1:1017" s="30" customFormat="1" x14ac:dyDescent="0.2">
      <c r="A22" s="30" t="s">
        <v>50</v>
      </c>
      <c r="B22" s="31">
        <v>147833</v>
      </c>
      <c r="C22" s="32">
        <f t="shared" si="0"/>
        <v>0.16409732603681182</v>
      </c>
      <c r="D22" s="33">
        <v>123574</v>
      </c>
      <c r="E22" s="33">
        <v>1684</v>
      </c>
      <c r="F22" s="34">
        <v>123515</v>
      </c>
      <c r="G22" s="35">
        <f t="shared" si="1"/>
        <v>0.99952255328790851</v>
      </c>
      <c r="H22" s="33">
        <v>1663</v>
      </c>
      <c r="I22" s="36">
        <f t="shared" si="2"/>
        <v>0.98752969121140144</v>
      </c>
      <c r="J22" s="37">
        <v>12359</v>
      </c>
      <c r="K22" s="38">
        <f t="shared" si="3"/>
        <v>0.10006072136987411</v>
      </c>
      <c r="L22" s="30">
        <v>159</v>
      </c>
      <c r="M22" s="38">
        <f t="shared" si="4"/>
        <v>9.5610342754058927E-2</v>
      </c>
      <c r="N22" s="39">
        <v>726</v>
      </c>
      <c r="O22" s="32">
        <f t="shared" si="5"/>
        <v>0.43656043295249547</v>
      </c>
      <c r="P22" s="33">
        <v>120695</v>
      </c>
      <c r="Q22" s="40">
        <f t="shared" si="6"/>
        <v>0.97716876492733673</v>
      </c>
      <c r="R22" s="41">
        <v>6.4003028146908001</v>
      </c>
      <c r="S22" s="41">
        <v>0.67344488326451002</v>
      </c>
      <c r="T22" s="42">
        <v>738.27254268066099</v>
      </c>
      <c r="U22" s="43">
        <v>98</v>
      </c>
      <c r="V22" s="32">
        <f t="shared" si="7"/>
        <v>0.13498622589531681</v>
      </c>
      <c r="W22" s="44">
        <v>11827</v>
      </c>
      <c r="X22" s="45">
        <f t="shared" si="8"/>
        <v>9.7990803264426857E-2</v>
      </c>
    </row>
    <row r="23" spans="1:1017" x14ac:dyDescent="0.2">
      <c r="A23" s="7" t="s">
        <v>34</v>
      </c>
      <c r="B23" s="2">
        <v>178995</v>
      </c>
      <c r="C23" s="3">
        <f t="shared" si="0"/>
        <v>0.15508254420514539</v>
      </c>
      <c r="D23" s="5">
        <v>151236</v>
      </c>
      <c r="E23" s="5">
        <v>1766</v>
      </c>
      <c r="F23" s="25">
        <v>151165</v>
      </c>
      <c r="G23" s="26">
        <f t="shared" si="1"/>
        <v>0.99953053505779044</v>
      </c>
      <c r="H23" s="5">
        <v>1747</v>
      </c>
      <c r="I23" s="6">
        <f t="shared" si="2"/>
        <v>0.98924122310305773</v>
      </c>
      <c r="J23" s="27">
        <v>14656</v>
      </c>
      <c r="K23" s="8">
        <f t="shared" si="3"/>
        <v>9.6953659908047496E-2</v>
      </c>
      <c r="L23" s="7">
        <v>155</v>
      </c>
      <c r="M23" s="8">
        <f t="shared" si="4"/>
        <v>8.8723526044647963E-2</v>
      </c>
      <c r="N23" s="9">
        <v>706</v>
      </c>
      <c r="O23" s="3">
        <f t="shared" si="5"/>
        <v>0.40412135088723528</v>
      </c>
      <c r="P23" s="5">
        <v>147501</v>
      </c>
      <c r="Q23" s="28">
        <f t="shared" si="6"/>
        <v>0.97576158502298815</v>
      </c>
      <c r="R23" s="10">
        <v>6.1637314986080503</v>
      </c>
      <c r="S23" s="10">
        <v>0.65131459015595905</v>
      </c>
      <c r="T23" s="29">
        <v>716.32069253012799</v>
      </c>
      <c r="U23" s="11">
        <v>101</v>
      </c>
      <c r="V23" s="3">
        <f t="shared" si="7"/>
        <v>0.14305949008498584</v>
      </c>
      <c r="W23" s="4">
        <v>14317</v>
      </c>
      <c r="X23" s="12">
        <f t="shared" si="8"/>
        <v>9.7063748720347662E-2</v>
      </c>
    </row>
    <row r="24" spans="1:1017" x14ac:dyDescent="0.2">
      <c r="A24" s="7" t="s">
        <v>35</v>
      </c>
      <c r="B24" s="2">
        <v>165724</v>
      </c>
      <c r="C24" s="3">
        <f t="shared" si="0"/>
        <v>0.15969322487992083</v>
      </c>
      <c r="D24" s="5">
        <v>139259</v>
      </c>
      <c r="E24" s="5">
        <v>1649</v>
      </c>
      <c r="F24" s="25">
        <v>138879</v>
      </c>
      <c r="G24" s="26">
        <f t="shared" si="1"/>
        <v>0.99727127151566508</v>
      </c>
      <c r="H24" s="5">
        <v>1632</v>
      </c>
      <c r="I24" s="6">
        <f t="shared" si="2"/>
        <v>0.98969072164948457</v>
      </c>
      <c r="J24" s="27">
        <v>16547</v>
      </c>
      <c r="K24" s="8">
        <f t="shared" si="3"/>
        <v>0.11914688325808798</v>
      </c>
      <c r="L24" s="7">
        <v>157</v>
      </c>
      <c r="M24" s="8">
        <f t="shared" si="4"/>
        <v>9.6200980392156868E-2</v>
      </c>
      <c r="N24" s="9">
        <v>685</v>
      </c>
      <c r="O24" s="3">
        <f t="shared" si="5"/>
        <v>0.41973039215686275</v>
      </c>
      <c r="P24" s="5">
        <v>135674</v>
      </c>
      <c r="Q24" s="28">
        <f t="shared" si="6"/>
        <v>0.97692235687180928</v>
      </c>
      <c r="R24" s="10">
        <v>6.1710697911878896</v>
      </c>
      <c r="S24" s="10">
        <v>0.65510571962924702</v>
      </c>
      <c r="T24" s="29">
        <v>693.60856362813195</v>
      </c>
      <c r="U24" s="11">
        <v>88</v>
      </c>
      <c r="V24" s="3">
        <f t="shared" si="7"/>
        <v>0.12846715328467154</v>
      </c>
      <c r="W24" s="4">
        <v>15982</v>
      </c>
      <c r="X24" s="12">
        <f t="shared" si="8"/>
        <v>0.1177970723941212</v>
      </c>
    </row>
    <row r="25" spans="1:1017" x14ac:dyDescent="0.2">
      <c r="A25" s="7" t="s">
        <v>36</v>
      </c>
      <c r="B25" s="2">
        <v>143616</v>
      </c>
      <c r="C25" s="3">
        <f t="shared" si="0"/>
        <v>0.16653436942959002</v>
      </c>
      <c r="D25" s="5">
        <v>119699</v>
      </c>
      <c r="E25" s="5">
        <v>1511</v>
      </c>
      <c r="F25" s="25">
        <v>119272</v>
      </c>
      <c r="G25" s="26">
        <f t="shared" si="1"/>
        <v>0.99643271873616324</v>
      </c>
      <c r="H25" s="5">
        <v>1497</v>
      </c>
      <c r="I25" s="6">
        <f t="shared" si="2"/>
        <v>0.9907346128391793</v>
      </c>
      <c r="J25" s="27">
        <v>20120</v>
      </c>
      <c r="K25" s="8">
        <f t="shared" si="3"/>
        <v>0.16869005298812798</v>
      </c>
      <c r="L25" s="7">
        <v>125</v>
      </c>
      <c r="M25" s="8">
        <f t="shared" si="4"/>
        <v>8.350033400133601E-2</v>
      </c>
      <c r="N25" s="9">
        <v>666</v>
      </c>
      <c r="O25" s="3">
        <f t="shared" si="5"/>
        <v>0.44488977955911824</v>
      </c>
      <c r="P25" s="5">
        <v>116520</v>
      </c>
      <c r="Q25" s="28">
        <f t="shared" si="6"/>
        <v>0.97692668857736942</v>
      </c>
      <c r="R25" s="10">
        <v>6.09520000515686</v>
      </c>
      <c r="S25" s="10">
        <v>0.64985116994060499</v>
      </c>
      <c r="T25" s="29">
        <v>672.67152607184403</v>
      </c>
      <c r="U25" s="11">
        <v>77</v>
      </c>
      <c r="V25" s="3">
        <f t="shared" si="7"/>
        <v>0.11561561561561562</v>
      </c>
      <c r="W25" s="4">
        <v>19793</v>
      </c>
      <c r="X25" s="12">
        <f t="shared" si="8"/>
        <v>0.1698678338482664</v>
      </c>
    </row>
    <row r="26" spans="1:1017" x14ac:dyDescent="0.2">
      <c r="A26" s="7" t="s">
        <v>37</v>
      </c>
      <c r="B26" s="2">
        <v>147660</v>
      </c>
      <c r="C26" s="3">
        <f t="shared" si="0"/>
        <v>0.17565352837599893</v>
      </c>
      <c r="D26" s="5">
        <v>121723</v>
      </c>
      <c r="E26" s="5">
        <v>1495</v>
      </c>
      <c r="F26" s="25">
        <v>121660</v>
      </c>
      <c r="G26" s="26">
        <f t="shared" si="1"/>
        <v>0.99948243142216342</v>
      </c>
      <c r="H26" s="5">
        <v>1479</v>
      </c>
      <c r="I26" s="6">
        <f t="shared" si="2"/>
        <v>0.98929765886287624</v>
      </c>
      <c r="J26" s="27">
        <v>26132</v>
      </c>
      <c r="K26" s="8">
        <f t="shared" si="3"/>
        <v>0.21479533125102745</v>
      </c>
      <c r="L26" s="7">
        <v>147</v>
      </c>
      <c r="M26" s="8">
        <f t="shared" si="4"/>
        <v>9.9391480730223122E-2</v>
      </c>
      <c r="N26" s="9">
        <v>679</v>
      </c>
      <c r="O26" s="3">
        <f t="shared" si="5"/>
        <v>0.45909398242055444</v>
      </c>
      <c r="P26" s="5">
        <v>119395</v>
      </c>
      <c r="Q26" s="28">
        <f t="shared" si="6"/>
        <v>0.98138254150912374</v>
      </c>
      <c r="R26" s="10">
        <v>6.06159165713321</v>
      </c>
      <c r="S26" s="10">
        <v>0.64435198498039903</v>
      </c>
      <c r="T26" s="29">
        <v>691.91301205560899</v>
      </c>
      <c r="U26" s="11">
        <v>94</v>
      </c>
      <c r="V26" s="3">
        <f t="shared" si="7"/>
        <v>0.13843888070692195</v>
      </c>
      <c r="W26" s="4">
        <v>25922</v>
      </c>
      <c r="X26" s="12">
        <f t="shared" si="8"/>
        <v>0.21711126931613553</v>
      </c>
    </row>
    <row r="27" spans="1:1017" x14ac:dyDescent="0.2">
      <c r="A27" s="7" t="s">
        <v>38</v>
      </c>
      <c r="B27" s="2">
        <v>155512</v>
      </c>
      <c r="C27" s="3">
        <f t="shared" si="0"/>
        <v>0.15079222182211019</v>
      </c>
      <c r="D27" s="5">
        <v>132062</v>
      </c>
      <c r="E27" s="5">
        <v>1534</v>
      </c>
      <c r="F27" s="25">
        <v>132006</v>
      </c>
      <c r="G27" s="26">
        <f t="shared" si="1"/>
        <v>0.99957595674758826</v>
      </c>
      <c r="H27" s="5">
        <v>1515</v>
      </c>
      <c r="I27" s="6">
        <f t="shared" si="2"/>
        <v>0.98761408083441982</v>
      </c>
      <c r="J27" s="27">
        <v>23684</v>
      </c>
      <c r="K27" s="8">
        <f t="shared" si="3"/>
        <v>0.17941608714755389</v>
      </c>
      <c r="L27" s="7">
        <v>148</v>
      </c>
      <c r="M27" s="8">
        <f t="shared" si="4"/>
        <v>9.7689768976897684E-2</v>
      </c>
      <c r="N27" s="9">
        <v>678</v>
      </c>
      <c r="O27" s="3">
        <f t="shared" si="5"/>
        <v>0.44752475247524753</v>
      </c>
      <c r="P27" s="5">
        <v>129247</v>
      </c>
      <c r="Q27" s="28">
        <f t="shared" si="6"/>
        <v>0.97909943487417239</v>
      </c>
      <c r="R27" s="10">
        <v>6.30243547739002</v>
      </c>
      <c r="S27" s="10">
        <v>0.670105335692457</v>
      </c>
      <c r="T27" s="29">
        <v>683.37187498933804</v>
      </c>
      <c r="U27" s="11">
        <v>90</v>
      </c>
      <c r="V27" s="3">
        <f t="shared" si="7"/>
        <v>0.13274336283185842</v>
      </c>
      <c r="W27" s="4">
        <v>23355</v>
      </c>
      <c r="X27" s="12">
        <f t="shared" si="8"/>
        <v>0.18070051916098634</v>
      </c>
    </row>
    <row r="28" spans="1:1017" s="30" customFormat="1" x14ac:dyDescent="0.2">
      <c r="A28" s="30" t="s">
        <v>51</v>
      </c>
      <c r="B28" s="31">
        <v>186318</v>
      </c>
      <c r="C28" s="32">
        <f t="shared" si="0"/>
        <v>0.24407196298800973</v>
      </c>
      <c r="D28" s="33">
        <v>140843</v>
      </c>
      <c r="E28" s="33">
        <v>1641</v>
      </c>
      <c r="F28" s="34">
        <v>140685</v>
      </c>
      <c r="G28" s="35">
        <f t="shared" si="1"/>
        <v>0.99887818350929758</v>
      </c>
      <c r="H28" s="33">
        <v>1627</v>
      </c>
      <c r="I28" s="36">
        <f t="shared" si="2"/>
        <v>0.99146861669713593</v>
      </c>
      <c r="J28" s="37">
        <v>21869</v>
      </c>
      <c r="K28" s="38">
        <f t="shared" si="3"/>
        <v>0.15544656502114654</v>
      </c>
      <c r="L28" s="30">
        <v>241</v>
      </c>
      <c r="M28" s="38">
        <f t="shared" si="4"/>
        <v>0.14812538414259374</v>
      </c>
      <c r="N28" s="39">
        <v>779</v>
      </c>
      <c r="O28" s="32">
        <f t="shared" si="5"/>
        <v>0.47879532882606024</v>
      </c>
      <c r="P28" s="33">
        <v>137520</v>
      </c>
      <c r="Q28" s="40">
        <f t="shared" si="6"/>
        <v>0.97750293208231154</v>
      </c>
      <c r="R28" s="41">
        <v>6.2494338650163597</v>
      </c>
      <c r="S28" s="41">
        <v>0.65061133629666601</v>
      </c>
      <c r="T28" s="42">
        <v>788.41585730088195</v>
      </c>
      <c r="U28" s="43">
        <v>155</v>
      </c>
      <c r="V28" s="32">
        <f t="shared" si="7"/>
        <v>0.19897304236200256</v>
      </c>
      <c r="W28" s="44">
        <v>21470</v>
      </c>
      <c r="X28" s="45">
        <f t="shared" si="8"/>
        <v>0.15612274578243165</v>
      </c>
    </row>
    <row r="29" spans="1:1017" s="30" customFormat="1" x14ac:dyDescent="0.2">
      <c r="A29" s="30" t="s">
        <v>52</v>
      </c>
      <c r="B29" s="31">
        <v>142874</v>
      </c>
      <c r="C29" s="32">
        <f t="shared" si="0"/>
        <v>0.11766311575234123</v>
      </c>
      <c r="D29" s="33">
        <v>126063</v>
      </c>
      <c r="E29" s="33">
        <v>1405</v>
      </c>
      <c r="F29" s="34">
        <v>125888</v>
      </c>
      <c r="G29" s="35">
        <f t="shared" si="1"/>
        <v>0.9986118052085069</v>
      </c>
      <c r="H29" s="33">
        <v>1384</v>
      </c>
      <c r="I29" s="36">
        <f t="shared" si="2"/>
        <v>0.98505338078291815</v>
      </c>
      <c r="J29" s="37">
        <v>12711</v>
      </c>
      <c r="K29" s="38">
        <f t="shared" si="3"/>
        <v>0.10097070411794611</v>
      </c>
      <c r="L29" s="30">
        <v>191</v>
      </c>
      <c r="M29" s="38">
        <f t="shared" si="4"/>
        <v>0.13800578034682082</v>
      </c>
      <c r="N29" s="39">
        <v>713</v>
      </c>
      <c r="O29" s="32">
        <f t="shared" si="5"/>
        <v>0.51517341040462428</v>
      </c>
      <c r="P29" s="33">
        <v>122509</v>
      </c>
      <c r="Q29" s="40">
        <f t="shared" si="6"/>
        <v>0.97315868073207934</v>
      </c>
      <c r="R29" s="41">
        <v>6.2481132407697997</v>
      </c>
      <c r="S29" s="41">
        <v>0.65923956542459194</v>
      </c>
      <c r="T29" s="42">
        <v>723.31330906221604</v>
      </c>
      <c r="U29" s="43">
        <v>126</v>
      </c>
      <c r="V29" s="32">
        <f t="shared" si="7"/>
        <v>0.17671809256661991</v>
      </c>
      <c r="W29" s="44">
        <v>12096</v>
      </c>
      <c r="X29" s="45">
        <f t="shared" si="8"/>
        <v>9.8735603098547856E-2</v>
      </c>
    </row>
    <row r="30" spans="1:1017" s="30" customFormat="1" x14ac:dyDescent="0.2">
      <c r="A30" s="30" t="s">
        <v>53</v>
      </c>
      <c r="B30" s="31">
        <v>169085</v>
      </c>
      <c r="C30" s="32">
        <f t="shared" si="0"/>
        <v>0.22761333057338026</v>
      </c>
      <c r="D30" s="33">
        <v>130599</v>
      </c>
      <c r="E30" s="33">
        <v>1389</v>
      </c>
      <c r="F30" s="34">
        <v>130244</v>
      </c>
      <c r="G30" s="35">
        <f t="shared" si="1"/>
        <v>0.99728175560302912</v>
      </c>
      <c r="H30" s="33">
        <v>1370</v>
      </c>
      <c r="I30" s="36">
        <f t="shared" si="2"/>
        <v>0.98632109431245496</v>
      </c>
      <c r="J30" s="37">
        <v>29145</v>
      </c>
      <c r="K30" s="38">
        <f t="shared" si="3"/>
        <v>0.22377230429040876</v>
      </c>
      <c r="L30" s="30">
        <v>198</v>
      </c>
      <c r="M30" s="38">
        <f t="shared" si="4"/>
        <v>0.14452554744525548</v>
      </c>
      <c r="N30" s="39">
        <v>703</v>
      </c>
      <c r="O30" s="32">
        <f t="shared" si="5"/>
        <v>0.51313868613138691</v>
      </c>
      <c r="P30" s="33">
        <v>127328</v>
      </c>
      <c r="Q30" s="40">
        <f t="shared" si="6"/>
        <v>0.97761125272565341</v>
      </c>
      <c r="R30" s="41">
        <v>6.1380852738524103</v>
      </c>
      <c r="S30" s="41">
        <v>0.64902591450396996</v>
      </c>
      <c r="T30" s="42">
        <v>714.89410196690596</v>
      </c>
      <c r="U30" s="43">
        <v>118</v>
      </c>
      <c r="V30" s="32">
        <f t="shared" si="7"/>
        <v>0.1678520625889047</v>
      </c>
      <c r="W30" s="44">
        <v>28524</v>
      </c>
      <c r="X30" s="45">
        <f t="shared" si="8"/>
        <v>0.22401985423473234</v>
      </c>
    </row>
    <row r="31" spans="1:1017" s="30" customFormat="1" x14ac:dyDescent="0.2">
      <c r="A31" s="30" t="s">
        <v>54</v>
      </c>
      <c r="B31" s="31">
        <v>187235</v>
      </c>
      <c r="C31" s="32">
        <f t="shared" si="0"/>
        <v>0.2278046305445029</v>
      </c>
      <c r="D31" s="33">
        <v>144582</v>
      </c>
      <c r="E31" s="33">
        <v>1388</v>
      </c>
      <c r="F31" s="34">
        <v>144502</v>
      </c>
      <c r="G31" s="35">
        <f t="shared" si="1"/>
        <v>0.99944668077630683</v>
      </c>
      <c r="H31" s="33">
        <v>1371</v>
      </c>
      <c r="I31" s="36">
        <f t="shared" si="2"/>
        <v>0.98775216138328525</v>
      </c>
      <c r="J31" s="37">
        <v>21508</v>
      </c>
      <c r="K31" s="38">
        <f t="shared" si="3"/>
        <v>0.14884223055736254</v>
      </c>
      <c r="L31" s="30">
        <v>207</v>
      </c>
      <c r="M31" s="38">
        <f t="shared" si="4"/>
        <v>0.15098468271334792</v>
      </c>
      <c r="N31" s="39">
        <v>695</v>
      </c>
      <c r="O31" s="32">
        <f t="shared" si="5"/>
        <v>0.50692924872355949</v>
      </c>
      <c r="P31" s="33">
        <v>139709</v>
      </c>
      <c r="Q31" s="40">
        <f t="shared" si="6"/>
        <v>0.96683090891475554</v>
      </c>
      <c r="R31" s="41">
        <v>6.3148388627356598</v>
      </c>
      <c r="S31" s="41">
        <v>0.66888320880456698</v>
      </c>
      <c r="T31" s="42">
        <v>698.99246394947795</v>
      </c>
      <c r="U31" s="43">
        <v>120</v>
      </c>
      <c r="V31" s="32">
        <f t="shared" si="7"/>
        <v>0.17266187050359713</v>
      </c>
      <c r="W31" s="44">
        <v>20409</v>
      </c>
      <c r="X31" s="45">
        <f t="shared" si="8"/>
        <v>0.14608221374428276</v>
      </c>
    </row>
    <row r="32" spans="1:1017" s="44" customFormat="1" x14ac:dyDescent="0.2">
      <c r="A32" s="44" t="s">
        <v>55</v>
      </c>
      <c r="B32" s="31">
        <v>176403</v>
      </c>
      <c r="C32" s="32">
        <f t="shared" si="0"/>
        <v>0.13018486080168704</v>
      </c>
      <c r="D32" s="33">
        <v>153438</v>
      </c>
      <c r="E32" s="33">
        <v>1572</v>
      </c>
      <c r="F32" s="34">
        <v>153079</v>
      </c>
      <c r="G32" s="35">
        <f t="shared" si="1"/>
        <v>0.99766029275668344</v>
      </c>
      <c r="H32" s="33">
        <v>1556</v>
      </c>
      <c r="I32" s="36">
        <f t="shared" si="2"/>
        <v>0.98982188295165396</v>
      </c>
      <c r="J32" s="33">
        <v>25887</v>
      </c>
      <c r="K32" s="32">
        <f t="shared" si="3"/>
        <v>0.16910876083590826</v>
      </c>
      <c r="L32" s="44">
        <v>180</v>
      </c>
      <c r="M32" s="32">
        <f t="shared" si="4"/>
        <v>0.11568123393316196</v>
      </c>
      <c r="N32" s="39">
        <v>711</v>
      </c>
      <c r="O32" s="32">
        <f t="shared" si="5"/>
        <v>0.45694087403598971</v>
      </c>
      <c r="P32" s="33">
        <v>148259</v>
      </c>
      <c r="Q32" s="40">
        <f t="shared" si="6"/>
        <v>0.96851299002475844</v>
      </c>
      <c r="R32" s="41">
        <v>6.4607614244853204</v>
      </c>
      <c r="S32" s="41">
        <v>0.68196771097148201</v>
      </c>
      <c r="T32" s="42">
        <v>717.20612291564601</v>
      </c>
      <c r="U32" s="43">
        <v>101</v>
      </c>
      <c r="V32" s="32">
        <f t="shared" si="7"/>
        <v>0.1420534458509142</v>
      </c>
      <c r="W32" s="44">
        <v>24620</v>
      </c>
      <c r="X32" s="45">
        <f t="shared" si="8"/>
        <v>0.16606074504751819</v>
      </c>
      <c r="ALX32" s="30"/>
      <c r="ALY32" s="30"/>
      <c r="ALZ32" s="30"/>
      <c r="AMA32" s="30"/>
      <c r="AMB32" s="30"/>
      <c r="AMC32" s="30"/>
    </row>
    <row r="33" spans="1:1017" s="46" customFormat="1" x14ac:dyDescent="0.2">
      <c r="A33" s="46" t="s">
        <v>21</v>
      </c>
      <c r="B33" s="47">
        <f>SUM(B3:B32)</f>
        <v>4526427</v>
      </c>
      <c r="C33" s="48">
        <f t="shared" si="0"/>
        <v>0.16414249031299963</v>
      </c>
      <c r="D33" s="49">
        <f>SUM(D3:D32)</f>
        <v>3783448</v>
      </c>
      <c r="E33" s="49">
        <v>6371</v>
      </c>
      <c r="F33" s="50">
        <f>SUM(F3:F32)</f>
        <v>3778901</v>
      </c>
      <c r="G33" s="51">
        <f t="shared" si="1"/>
        <v>0.99879818620475291</v>
      </c>
      <c r="H33" s="49">
        <v>6358</v>
      </c>
      <c r="I33" s="52">
        <f t="shared" si="2"/>
        <v>0.99795950400251143</v>
      </c>
      <c r="J33" s="49">
        <f>SUM(J3:J32)</f>
        <v>1067351</v>
      </c>
      <c r="K33" s="48">
        <f t="shared" si="3"/>
        <v>0.2824501091719524</v>
      </c>
      <c r="L33" s="49">
        <v>1008</v>
      </c>
      <c r="M33" s="48">
        <f t="shared" si="4"/>
        <v>0.15854042151620007</v>
      </c>
      <c r="N33" s="53">
        <v>1030</v>
      </c>
      <c r="O33" s="48">
        <f t="shared" si="5"/>
        <v>0.16200062912865681</v>
      </c>
      <c r="P33" s="49">
        <f>SUM(P3:P32)</f>
        <v>3697524</v>
      </c>
      <c r="Q33" s="54">
        <f t="shared" si="6"/>
        <v>0.97846543214548354</v>
      </c>
      <c r="R33" s="55"/>
      <c r="S33" s="55"/>
      <c r="U33" s="56">
        <v>330</v>
      </c>
      <c r="V33" s="57">
        <f t="shared" si="7"/>
        <v>0.32038834951456313</v>
      </c>
      <c r="W33" s="49">
        <f>SUM(W3:W32)</f>
        <v>1051896</v>
      </c>
      <c r="X33" s="58">
        <f t="shared" si="8"/>
        <v>0.28448659156776263</v>
      </c>
      <c r="AMB33" s="60"/>
      <c r="AMC33" s="60"/>
    </row>
    <row r="34" spans="1:1017" x14ac:dyDescent="0.2">
      <c r="B34" s="11"/>
      <c r="C34" s="4"/>
      <c r="H34" s="4"/>
      <c r="I34" s="61"/>
    </row>
    <row r="35" spans="1:1017" x14ac:dyDescent="0.2">
      <c r="B35" s="11"/>
      <c r="C35" s="4"/>
      <c r="H35" s="4"/>
      <c r="I35" s="61"/>
    </row>
    <row r="36" spans="1:1017" x14ac:dyDescent="0.2">
      <c r="A36" s="7" t="s">
        <v>22</v>
      </c>
      <c r="B36" s="11"/>
      <c r="C36" s="4"/>
      <c r="H36" s="4"/>
      <c r="I36" s="61"/>
    </row>
    <row r="37" spans="1:1017" x14ac:dyDescent="0.2">
      <c r="A37" s="7" t="s">
        <v>23</v>
      </c>
      <c r="B37" s="11"/>
      <c r="C37" s="4"/>
      <c r="H37" s="4"/>
      <c r="I37" s="61"/>
    </row>
    <row r="38" spans="1:1017" x14ac:dyDescent="0.2">
      <c r="B38" s="11"/>
      <c r="C38" s="4"/>
      <c r="H38" s="4"/>
      <c r="I38" s="61"/>
    </row>
    <row r="39" spans="1:1017" x14ac:dyDescent="0.2">
      <c r="B39" s="11"/>
      <c r="C39" s="4"/>
      <c r="H39" s="4"/>
      <c r="I39" s="61"/>
    </row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B4F87DA1359D2547B913B2F09BC00CF8" ma:contentTypeVersion="12" ma:contentTypeDescription="Opprett et nytt dokument." ma:contentTypeScope="" ma:versionID="ed1d9d707ec6fe4ce53bfad2281c75d4">
  <xsd:schema xmlns:xsd="http://www.w3.org/2001/XMLSchema" xmlns:xs="http://www.w3.org/2001/XMLSchema" xmlns:p="http://schemas.microsoft.com/office/2006/metadata/properties" xmlns:ns2="d862d956-3e18-4da1-a66e-3dcb82bd0273" xmlns:ns3="33000187-8b0d-4699-bfdf-c5a8ac7fe29f" targetNamespace="http://schemas.microsoft.com/office/2006/metadata/properties" ma:root="true" ma:fieldsID="dd00a45eaa2176ea79792474014254f6" ns2:_="" ns3:_="">
    <xsd:import namespace="d862d956-3e18-4da1-a66e-3dcb82bd0273"/>
    <xsd:import namespace="33000187-8b0d-4699-bfdf-c5a8ac7fe29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862d956-3e18-4da1-a66e-3dcb82bd027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3000187-8b0d-4699-bfdf-c5a8ac7fe29f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Del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Delingsdetaljer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holdstype"/>
        <xsd:element ref="dc:title" minOccurs="0" maxOccurs="1" ma:index="4" ma:displayName="Tit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7113D5C6-7ACD-40BB-8181-438216F91EB8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DF54AF5-9CDF-4377-B30A-7D5576EC18C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862d956-3e18-4da1-a66e-3dcb82bd0273"/>
    <ds:schemaRef ds:uri="33000187-8b0d-4699-bfdf-c5a8ac7fe29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C2EB3030-F9B1-42EA-BB5B-228671ABB202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22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8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n Thomassen Hestetun</dc:creator>
  <dc:description/>
  <cp:lastModifiedBy>Jon Thomassen Hestetun</cp:lastModifiedBy>
  <cp:revision>42</cp:revision>
  <dcterms:created xsi:type="dcterms:W3CDTF">2021-02-24T11:53:18Z</dcterms:created>
  <dcterms:modified xsi:type="dcterms:W3CDTF">2021-05-15T11:37:32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4F87DA1359D2547B913B2F09BC00CF8</vt:lpwstr>
  </property>
</Properties>
</file>